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  <sheet name="Sheet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2" uniqueCount="44">
  <si>
    <t xml:space="preserve">Supplementary Table 2 : Concentrations and isotope ratios of  sediment organic matter and various porefluid </t>
  </si>
  <si>
    <t xml:space="preserve">components</t>
  </si>
  <si>
    <t xml:space="preserve">                            in the  pore fluids. ND = non-detectable.</t>
  </si>
  <si>
    <t xml:space="preserve">Sampling</t>
  </si>
  <si>
    <t xml:space="preserve">Depth </t>
  </si>
  <si>
    <t xml:space="preserve">TOC </t>
  </si>
  <si>
    <t xml:space="preserve">TN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vertAlign val="superscript"/>
        <sz val="10"/>
        <rFont val="Times New Roman"/>
        <family val="1"/>
      </rPr>
      <t xml:space="preserve">13</t>
    </r>
    <r>
      <rPr>
        <b val="true"/>
        <sz val="10"/>
        <rFont val="Times New Roman"/>
        <family val="1"/>
      </rPr>
      <t xml:space="preserve">C</t>
    </r>
    <r>
      <rPr>
        <b val="true"/>
        <vertAlign val="subscript"/>
        <sz val="10"/>
        <rFont val="Times New Roman"/>
        <family val="1"/>
      </rPr>
      <t xml:space="preserve">TOC</t>
    </r>
  </si>
  <si>
    <r>
      <rPr>
        <b val="true"/>
        <sz val="10"/>
        <rFont val="Times New Roman"/>
        <family val="1"/>
      </rPr>
      <t xml:space="preserve">HS</t>
    </r>
    <r>
      <rPr>
        <b val="true"/>
        <vertAlign val="superscript"/>
        <sz val="10"/>
        <rFont val="Times New Roman"/>
        <family val="1"/>
      </rPr>
      <t xml:space="preserve">-</t>
    </r>
    <r>
      <rPr>
        <b val="true"/>
        <sz val="10"/>
        <rFont val="Times New Roman"/>
        <family val="1"/>
      </rPr>
      <t xml:space="preserve"> </t>
    </r>
  </si>
  <si>
    <r>
      <rPr>
        <b val="true"/>
        <sz val="10"/>
        <rFont val="Times New Roman"/>
        <family val="1"/>
      </rPr>
      <t xml:space="preserve">SO</t>
    </r>
    <r>
      <rPr>
        <b val="true"/>
        <vertAlign val="subscript"/>
        <sz val="10"/>
        <rFont val="Times New Roman"/>
        <family val="1"/>
      </rPr>
      <t xml:space="preserve">4</t>
    </r>
    <r>
      <rPr>
        <b val="true"/>
        <vertAlign val="superscript"/>
        <sz val="10"/>
        <rFont val="Times New Roman"/>
        <family val="1"/>
      </rPr>
      <t xml:space="preserve">2-</t>
    </r>
    <r>
      <rPr>
        <b val="true"/>
        <sz val="10"/>
        <rFont val="Times New Roman"/>
        <family val="1"/>
      </rPr>
      <t xml:space="preserve"> </t>
    </r>
  </si>
  <si>
    <r>
      <rPr>
        <b val="true"/>
        <sz val="10"/>
        <rFont val="Times New Roman"/>
        <family val="1"/>
      </rPr>
      <t xml:space="preserve">NH</t>
    </r>
    <r>
      <rPr>
        <b val="true"/>
        <vertAlign val="subscript"/>
        <sz val="10"/>
        <rFont val="Times New Roman"/>
        <family val="1"/>
      </rPr>
      <t xml:space="preserve">4</t>
    </r>
    <r>
      <rPr>
        <b val="true"/>
        <vertAlign val="superscript"/>
        <sz val="10"/>
        <rFont val="Times New Roman"/>
        <family val="1"/>
      </rPr>
      <t xml:space="preserve">+</t>
    </r>
    <r>
      <rPr>
        <b val="true"/>
        <sz val="10"/>
        <rFont val="Times New Roman"/>
        <family val="1"/>
      </rPr>
      <t xml:space="preserve"> </t>
    </r>
  </si>
  <si>
    <t xml:space="preserve">DIC</t>
  </si>
  <si>
    <r>
      <rPr>
        <b val="true"/>
        <sz val="10"/>
        <rFont val="Times New Roman"/>
        <family val="1"/>
      </rPr>
      <t xml:space="preserve">CH</t>
    </r>
    <r>
      <rPr>
        <b val="true"/>
        <vertAlign val="subscript"/>
        <sz val="10"/>
        <rFont val="Times New Roman"/>
        <family val="1"/>
      </rPr>
      <t xml:space="preserve">4</t>
    </r>
  </si>
  <si>
    <r>
      <rPr>
        <b val="true"/>
        <sz val="10"/>
        <rFont val="Times New Roman"/>
        <family val="1"/>
      </rPr>
      <t xml:space="preserve">δ</t>
    </r>
    <r>
      <rPr>
        <b val="true"/>
        <vertAlign val="superscript"/>
        <sz val="10"/>
        <rFont val="Times New Roman"/>
        <family val="1"/>
      </rPr>
      <t xml:space="preserve">13</t>
    </r>
    <r>
      <rPr>
        <b val="true"/>
        <sz val="10"/>
        <rFont val="Times New Roman"/>
        <family val="1"/>
      </rPr>
      <t xml:space="preserve">C</t>
    </r>
    <r>
      <rPr>
        <b val="true"/>
        <vertAlign val="subscript"/>
        <sz val="10"/>
        <rFont val="Times New Roman"/>
        <family val="1"/>
      </rPr>
      <t xml:space="preserve">CH4</t>
    </r>
  </si>
  <si>
    <r>
      <rPr>
        <b val="true"/>
        <sz val="10"/>
        <rFont val="Times New Roman"/>
        <family val="1"/>
      </rPr>
      <t xml:space="preserve">δ</t>
    </r>
    <r>
      <rPr>
        <b val="true"/>
        <vertAlign val="superscript"/>
        <sz val="10"/>
        <rFont val="Times New Roman"/>
        <family val="1"/>
      </rPr>
      <t xml:space="preserve">13</t>
    </r>
    <r>
      <rPr>
        <b val="true"/>
        <sz val="10"/>
        <rFont val="Times New Roman"/>
        <family val="1"/>
      </rPr>
      <t xml:space="preserve">C</t>
    </r>
    <r>
      <rPr>
        <b val="true"/>
        <vertAlign val="subscript"/>
        <sz val="10"/>
        <rFont val="Times New Roman"/>
        <family val="1"/>
      </rPr>
      <t xml:space="preserve">DIC 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vertAlign val="superscript"/>
        <sz val="10"/>
        <rFont val="Times New Roman"/>
        <family val="1"/>
      </rPr>
      <t xml:space="preserve">34</t>
    </r>
    <r>
      <rPr>
        <b val="true"/>
        <sz val="10"/>
        <rFont val="Times New Roman"/>
        <family val="1"/>
      </rPr>
      <t xml:space="preserve">S</t>
    </r>
    <r>
      <rPr>
        <b val="true"/>
        <vertAlign val="subscript"/>
        <sz val="10"/>
        <rFont val="Times New Roman"/>
        <family val="1"/>
      </rPr>
      <t xml:space="preserve">SO4</t>
    </r>
  </si>
  <si>
    <r>
      <rPr>
        <b val="true"/>
        <sz val="10"/>
        <rFont val="Symbol"/>
        <family val="1"/>
        <charset val="2"/>
      </rPr>
      <t xml:space="preserve">d</t>
    </r>
    <r>
      <rPr>
        <b val="true"/>
        <vertAlign val="superscript"/>
        <sz val="10"/>
        <rFont val="Times New Roman"/>
        <family val="1"/>
      </rPr>
      <t xml:space="preserve">34</t>
    </r>
    <r>
      <rPr>
        <b val="true"/>
        <sz val="10"/>
        <rFont val="Times New Roman"/>
        <family val="1"/>
      </rPr>
      <t xml:space="preserve">S</t>
    </r>
    <r>
      <rPr>
        <b val="true"/>
        <vertAlign val="subscript"/>
        <sz val="10"/>
        <rFont val="Times New Roman"/>
        <family val="1"/>
      </rPr>
      <t xml:space="preserve">HS</t>
    </r>
  </si>
  <si>
    <t xml:space="preserve">Site</t>
  </si>
  <si>
    <t xml:space="preserve">(cmbsf)</t>
  </si>
  <si>
    <t xml:space="preserve">wt%</t>
  </si>
  <si>
    <t xml:space="preserve">‰VPDB</t>
  </si>
  <si>
    <t xml:space="preserve">(µM)</t>
  </si>
  <si>
    <t xml:space="preserve">(mM)</t>
  </si>
  <si>
    <t xml:space="preserve"> (mM)</t>
  </si>
  <si>
    <t xml:space="preserve">ppm</t>
  </si>
  <si>
    <r>
      <rPr>
        <b val="true"/>
        <sz val="10"/>
        <rFont val="Calibri"/>
        <family val="2"/>
      </rPr>
      <t xml:space="preserve">‰</t>
    </r>
    <r>
      <rPr>
        <b val="true"/>
        <sz val="10"/>
        <rFont val="Times New Roman"/>
        <family val="1"/>
      </rPr>
      <t xml:space="preserve">VPDB</t>
    </r>
  </si>
  <si>
    <t xml:space="preserve">‰VCDT</t>
  </si>
  <si>
    <t xml:space="preserve">SSK-42/1</t>
  </si>
  <si>
    <t xml:space="preserve"> - ND-</t>
  </si>
  <si>
    <t xml:space="preserve">SSK-42/2</t>
  </si>
  <si>
    <t xml:space="preserve">SSK-42/3</t>
  </si>
  <si>
    <t xml:space="preserve">SSK-42/4</t>
  </si>
  <si>
    <t xml:space="preserve">SSK-42/5</t>
  </si>
  <si>
    <t xml:space="preserve">SSK-42/6</t>
  </si>
  <si>
    <t xml:space="preserve">ND</t>
  </si>
  <si>
    <t xml:space="preserve">SSK-42/7</t>
  </si>
  <si>
    <t xml:space="preserve">SSK-42/8</t>
  </si>
  <si>
    <t xml:space="preserve">d13CTOC</t>
  </si>
  <si>
    <t xml:space="preserve">HS- </t>
  </si>
  <si>
    <t xml:space="preserve">SO42- </t>
  </si>
  <si>
    <t xml:space="preserve">NH4+ </t>
  </si>
  <si>
    <t xml:space="preserve">CH4</t>
  </si>
  <si>
    <t xml:space="preserve">δ13CCH4</t>
  </si>
  <si>
    <t xml:space="preserve">δ13CDIC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.00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Calibri"/>
      <family val="2"/>
    </font>
    <font>
      <sz val="10"/>
      <name val="Calibri"/>
      <family val="2"/>
    </font>
    <font>
      <b val="true"/>
      <sz val="10"/>
      <name val="Times New Roman"/>
      <family val="1"/>
    </font>
    <font>
      <b val="true"/>
      <sz val="10"/>
      <name val="Symbol"/>
      <family val="1"/>
      <charset val="2"/>
    </font>
    <font>
      <b val="true"/>
      <vertAlign val="superscript"/>
      <sz val="10"/>
      <name val="Times New Roman"/>
      <family val="1"/>
    </font>
    <font>
      <b val="true"/>
      <vertAlign val="subscript"/>
      <sz val="10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4"/>
      <color rgb="FF000000"/>
      <name val="Calibri"/>
      <family val="2"/>
    </font>
    <font>
      <sz val="12"/>
      <color rgb="FF000000"/>
      <name val="Calibri"/>
      <family val="2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328877411515"/>
          <c:y val="0.144731662511481"/>
          <c:w val="0.953136867689503"/>
          <c:h val="0.76039889778244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O$108:$O$128</c:f>
              <c:numCache>
                <c:formatCode>General</c:formatCode>
                <c:ptCount val="21"/>
                <c:pt idx="2">
                  <c:v>49.3148</c:v>
                </c:pt>
                <c:pt idx="3">
                  <c:v>40.4542</c:v>
                </c:pt>
                <c:pt idx="4">
                  <c:v>54.137</c:v>
                </c:pt>
                <c:pt idx="5">
                  <c:v>59.661</c:v>
                </c:pt>
                <c:pt idx="6">
                  <c:v>57.0956</c:v>
                </c:pt>
                <c:pt idx="7">
                  <c:v>54.7965</c:v>
                </c:pt>
                <c:pt idx="8">
                  <c:v>57.0502</c:v>
                </c:pt>
                <c:pt idx="9">
                  <c:v>52.5953</c:v>
                </c:pt>
                <c:pt idx="10">
                  <c:v>48.734</c:v>
                </c:pt>
                <c:pt idx="11">
                  <c:v>49.9093</c:v>
                </c:pt>
                <c:pt idx="12">
                  <c:v>49.7929</c:v>
                </c:pt>
                <c:pt idx="13">
                  <c:v>49.1106</c:v>
                </c:pt>
                <c:pt idx="14">
                  <c:v>46.3269</c:v>
                </c:pt>
                <c:pt idx="15">
                  <c:v>41.5294</c:v>
                </c:pt>
                <c:pt idx="16">
                  <c:v>36.0627</c:v>
                </c:pt>
                <c:pt idx="17">
                  <c:v>22.049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688997"/>
        <c:axId val="16937288"/>
      </c:lineChart>
      <c:catAx>
        <c:axId val="3968899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6937288"/>
        <c:crossesAt val="0"/>
        <c:auto val="1"/>
        <c:lblAlgn val="ctr"/>
        <c:lblOffset val="100"/>
        <c:noMultiLvlLbl val="0"/>
      </c:catAx>
      <c:valAx>
        <c:axId val="1693728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968899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15312167704694"/>
          <c:y val="0.876787823120325"/>
          <c:w val="0.16079295154185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1362600638007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5328877411515"/>
          <c:y val="0.144750656167979"/>
          <c:w val="0.953136867689503"/>
          <c:h val="0.76049868766404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O$131:$O$148</c:f>
              <c:numCache>
                <c:formatCode>General</c:formatCode>
                <c:ptCount val="18"/>
                <c:pt idx="5">
                  <c:v>44.6122</c:v>
                </c:pt>
                <c:pt idx="6">
                  <c:v>41.6555</c:v>
                </c:pt>
                <c:pt idx="7">
                  <c:v>30.6422</c:v>
                </c:pt>
                <c:pt idx="8">
                  <c:v>43.9167</c:v>
                </c:pt>
                <c:pt idx="9">
                  <c:v>36.6884</c:v>
                </c:pt>
                <c:pt idx="11">
                  <c:v>33.1917</c:v>
                </c:pt>
                <c:pt idx="12">
                  <c:v>31.1248</c:v>
                </c:pt>
                <c:pt idx="13">
                  <c:v>31.0598</c:v>
                </c:pt>
                <c:pt idx="14">
                  <c:v>34.429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687557"/>
        <c:axId val="44820027"/>
      </c:lineChart>
      <c:catAx>
        <c:axId val="2268755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4820027"/>
        <c:crossesAt val="0"/>
        <c:auto val="1"/>
        <c:lblAlgn val="ctr"/>
        <c:lblOffset val="100"/>
        <c:noMultiLvlLbl val="0"/>
      </c:catAx>
      <c:valAx>
        <c:axId val="4482002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268755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15312167704694"/>
          <c:y val="0.876771653543307"/>
          <c:w val="0.16079295154185"/>
          <c:h val="0.07401574803149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322562064397214"/>
          <c:y val="0.00676430433163709"/>
          <c:w val="0.996774379356028"/>
          <c:h val="0.949857266972819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3!$C$1</c:f>
              <c:strCache>
                <c:ptCount val="1"/>
                <c:pt idx="0">
                  <c:v>SSK-42/6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3!$B$2:$B$142</c:f>
              <c:numCache>
                <c:formatCode>General</c:formatCode>
                <c:ptCount val="141"/>
                <c:pt idx="0">
                  <c:v>30</c:v>
                </c:pt>
                <c:pt idx="1">
                  <c:v>45</c:v>
                </c:pt>
                <c:pt idx="2">
                  <c:v>60</c:v>
                </c:pt>
                <c:pt idx="3">
                  <c:v>75</c:v>
                </c:pt>
                <c:pt idx="4">
                  <c:v>90</c:v>
                </c:pt>
                <c:pt idx="5">
                  <c:v>105</c:v>
                </c:pt>
                <c:pt idx="6">
                  <c:v>120</c:v>
                </c:pt>
                <c:pt idx="7">
                  <c:v>135</c:v>
                </c:pt>
                <c:pt idx="8">
                  <c:v>145</c:v>
                </c:pt>
                <c:pt idx="9">
                  <c:v>160</c:v>
                </c:pt>
                <c:pt idx="10">
                  <c:v>175</c:v>
                </c:pt>
                <c:pt idx="11">
                  <c:v>190</c:v>
                </c:pt>
                <c:pt idx="12">
                  <c:v>205</c:v>
                </c:pt>
                <c:pt idx="13">
                  <c:v>220</c:v>
                </c:pt>
                <c:pt idx="14">
                  <c:v>235</c:v>
                </c:pt>
                <c:pt idx="15">
                  <c:v>250</c:v>
                </c:pt>
                <c:pt idx="16">
                  <c:v>265</c:v>
                </c:pt>
                <c:pt idx="17">
                  <c:v>280</c:v>
                </c:pt>
                <c:pt idx="18">
                  <c:v>295</c:v>
                </c:pt>
                <c:pt idx="19">
                  <c:v>75</c:v>
                </c:pt>
                <c:pt idx="20">
                  <c:v>90</c:v>
                </c:pt>
                <c:pt idx="21">
                  <c:v>120</c:v>
                </c:pt>
                <c:pt idx="22">
                  <c:v>135</c:v>
                </c:pt>
                <c:pt idx="23">
                  <c:v>150</c:v>
                </c:pt>
                <c:pt idx="24">
                  <c:v>165</c:v>
                </c:pt>
                <c:pt idx="25">
                  <c:v>180</c:v>
                </c:pt>
                <c:pt idx="26">
                  <c:v>195</c:v>
                </c:pt>
                <c:pt idx="27">
                  <c:v>210</c:v>
                </c:pt>
                <c:pt idx="28">
                  <c:v>225</c:v>
                </c:pt>
                <c:pt idx="29">
                  <c:v>145</c:v>
                </c:pt>
                <c:pt idx="30">
                  <c:v>150</c:v>
                </c:pt>
                <c:pt idx="31">
                  <c:v>195</c:v>
                </c:pt>
                <c:pt idx="32">
                  <c:v>210</c:v>
                </c:pt>
                <c:pt idx="33">
                  <c:v>225</c:v>
                </c:pt>
                <c:pt idx="34">
                  <c:v>240</c:v>
                </c:pt>
                <c:pt idx="35">
                  <c:v>270</c:v>
                </c:pt>
              </c:numCache>
            </c:numRef>
          </c:xVal>
          <c:yVal>
            <c:numRef>
              <c:f>Sheet3!$C$2:$C$142</c:f>
              <c:numCache>
                <c:formatCode>General</c:formatCode>
                <c:ptCount val="141"/>
                <c:pt idx="0">
                  <c:v>-21.088</c:v>
                </c:pt>
                <c:pt idx="1">
                  <c:v>-14.214</c:v>
                </c:pt>
                <c:pt idx="2">
                  <c:v>-24.84</c:v>
                </c:pt>
                <c:pt idx="3">
                  <c:v>-27.38</c:v>
                </c:pt>
                <c:pt idx="4">
                  <c:v>-25.223</c:v>
                </c:pt>
                <c:pt idx="5">
                  <c:v>-20.156</c:v>
                </c:pt>
                <c:pt idx="6">
                  <c:v>-19.0859</c:v>
                </c:pt>
                <c:pt idx="7">
                  <c:v>-14.365</c:v>
                </c:pt>
                <c:pt idx="8">
                  <c:v>-13.256</c:v>
                </c:pt>
                <c:pt idx="9">
                  <c:v>-10.746</c:v>
                </c:pt>
                <c:pt idx="10">
                  <c:v>-9.734</c:v>
                </c:pt>
                <c:pt idx="11">
                  <c:v>-6.156</c:v>
                </c:pt>
                <c:pt idx="12">
                  <c:v>-1.793</c:v>
                </c:pt>
                <c:pt idx="13">
                  <c:v>3.364</c:v>
                </c:pt>
                <c:pt idx="14">
                  <c:v>14.94</c:v>
                </c:pt>
                <c:pt idx="15">
                  <c:v>25.368</c:v>
                </c:pt>
                <c:pt idx="16">
                  <c:v>28.932</c:v>
                </c:pt>
                <c:pt idx="17">
                  <c:v>30.362</c:v>
                </c:pt>
                <c:pt idx="18">
                  <c:v>32.52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3!$D$1</c:f>
              <c:strCache>
                <c:ptCount val="1"/>
                <c:pt idx="0">
                  <c:v>SSK-42/7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3!$B$2:$B$142</c:f>
              <c:numCache>
                <c:formatCode>General</c:formatCode>
                <c:ptCount val="141"/>
                <c:pt idx="0">
                  <c:v>30</c:v>
                </c:pt>
                <c:pt idx="1">
                  <c:v>45</c:v>
                </c:pt>
                <c:pt idx="2">
                  <c:v>60</c:v>
                </c:pt>
                <c:pt idx="3">
                  <c:v>75</c:v>
                </c:pt>
                <c:pt idx="4">
                  <c:v>90</c:v>
                </c:pt>
                <c:pt idx="5">
                  <c:v>105</c:v>
                </c:pt>
                <c:pt idx="6">
                  <c:v>120</c:v>
                </c:pt>
                <c:pt idx="7">
                  <c:v>135</c:v>
                </c:pt>
                <c:pt idx="8">
                  <c:v>145</c:v>
                </c:pt>
                <c:pt idx="9">
                  <c:v>160</c:v>
                </c:pt>
                <c:pt idx="10">
                  <c:v>175</c:v>
                </c:pt>
                <c:pt idx="11">
                  <c:v>190</c:v>
                </c:pt>
                <c:pt idx="12">
                  <c:v>205</c:v>
                </c:pt>
                <c:pt idx="13">
                  <c:v>220</c:v>
                </c:pt>
                <c:pt idx="14">
                  <c:v>235</c:v>
                </c:pt>
                <c:pt idx="15">
                  <c:v>250</c:v>
                </c:pt>
                <c:pt idx="16">
                  <c:v>265</c:v>
                </c:pt>
                <c:pt idx="17">
                  <c:v>280</c:v>
                </c:pt>
                <c:pt idx="18">
                  <c:v>295</c:v>
                </c:pt>
                <c:pt idx="19">
                  <c:v>75</c:v>
                </c:pt>
                <c:pt idx="20">
                  <c:v>90</c:v>
                </c:pt>
                <c:pt idx="21">
                  <c:v>120</c:v>
                </c:pt>
                <c:pt idx="22">
                  <c:v>135</c:v>
                </c:pt>
                <c:pt idx="23">
                  <c:v>150</c:v>
                </c:pt>
                <c:pt idx="24">
                  <c:v>165</c:v>
                </c:pt>
                <c:pt idx="25">
                  <c:v>180</c:v>
                </c:pt>
                <c:pt idx="26">
                  <c:v>195</c:v>
                </c:pt>
                <c:pt idx="27">
                  <c:v>210</c:v>
                </c:pt>
                <c:pt idx="28">
                  <c:v>225</c:v>
                </c:pt>
                <c:pt idx="29">
                  <c:v>145</c:v>
                </c:pt>
                <c:pt idx="30">
                  <c:v>150</c:v>
                </c:pt>
                <c:pt idx="31">
                  <c:v>195</c:v>
                </c:pt>
                <c:pt idx="32">
                  <c:v>210</c:v>
                </c:pt>
                <c:pt idx="33">
                  <c:v>225</c:v>
                </c:pt>
                <c:pt idx="34">
                  <c:v>240</c:v>
                </c:pt>
                <c:pt idx="35">
                  <c:v>270</c:v>
                </c:pt>
              </c:numCache>
            </c:numRef>
          </c:xVal>
          <c:yVal>
            <c:numRef>
              <c:f>Sheet3!$D$2:$D$142</c:f>
              <c:numCache>
                <c:formatCode>General</c:formatCode>
                <c:ptCount val="141"/>
                <c:pt idx="19">
                  <c:v>-15.976</c:v>
                </c:pt>
                <c:pt idx="20">
                  <c:v>-13.862</c:v>
                </c:pt>
                <c:pt idx="21">
                  <c:v>-10.236</c:v>
                </c:pt>
                <c:pt idx="22">
                  <c:v>-2.77</c:v>
                </c:pt>
                <c:pt idx="23">
                  <c:v>2.652</c:v>
                </c:pt>
                <c:pt idx="24">
                  <c:v>6.16</c:v>
                </c:pt>
                <c:pt idx="25">
                  <c:v>5.745</c:v>
                </c:pt>
                <c:pt idx="26">
                  <c:v>7.214</c:v>
                </c:pt>
                <c:pt idx="27">
                  <c:v>13.221</c:v>
                </c:pt>
                <c:pt idx="28">
                  <c:v>20.27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3!$E$1</c:f>
              <c:strCache>
                <c:ptCount val="1"/>
                <c:pt idx="0">
                  <c:v>SSK-42/8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3!$B$2:$B$142</c:f>
              <c:numCache>
                <c:formatCode>General</c:formatCode>
                <c:ptCount val="141"/>
                <c:pt idx="0">
                  <c:v>30</c:v>
                </c:pt>
                <c:pt idx="1">
                  <c:v>45</c:v>
                </c:pt>
                <c:pt idx="2">
                  <c:v>60</c:v>
                </c:pt>
                <c:pt idx="3">
                  <c:v>75</c:v>
                </c:pt>
                <c:pt idx="4">
                  <c:v>90</c:v>
                </c:pt>
                <c:pt idx="5">
                  <c:v>105</c:v>
                </c:pt>
                <c:pt idx="6">
                  <c:v>120</c:v>
                </c:pt>
                <c:pt idx="7">
                  <c:v>135</c:v>
                </c:pt>
                <c:pt idx="8">
                  <c:v>145</c:v>
                </c:pt>
                <c:pt idx="9">
                  <c:v>160</c:v>
                </c:pt>
                <c:pt idx="10">
                  <c:v>175</c:v>
                </c:pt>
                <c:pt idx="11">
                  <c:v>190</c:v>
                </c:pt>
                <c:pt idx="12">
                  <c:v>205</c:v>
                </c:pt>
                <c:pt idx="13">
                  <c:v>220</c:v>
                </c:pt>
                <c:pt idx="14">
                  <c:v>235</c:v>
                </c:pt>
                <c:pt idx="15">
                  <c:v>250</c:v>
                </c:pt>
                <c:pt idx="16">
                  <c:v>265</c:v>
                </c:pt>
                <c:pt idx="17">
                  <c:v>280</c:v>
                </c:pt>
                <c:pt idx="18">
                  <c:v>295</c:v>
                </c:pt>
                <c:pt idx="19">
                  <c:v>75</c:v>
                </c:pt>
                <c:pt idx="20">
                  <c:v>90</c:v>
                </c:pt>
                <c:pt idx="21">
                  <c:v>120</c:v>
                </c:pt>
                <c:pt idx="22">
                  <c:v>135</c:v>
                </c:pt>
                <c:pt idx="23">
                  <c:v>150</c:v>
                </c:pt>
                <c:pt idx="24">
                  <c:v>165</c:v>
                </c:pt>
                <c:pt idx="25">
                  <c:v>180</c:v>
                </c:pt>
                <c:pt idx="26">
                  <c:v>195</c:v>
                </c:pt>
                <c:pt idx="27">
                  <c:v>210</c:v>
                </c:pt>
                <c:pt idx="28">
                  <c:v>225</c:v>
                </c:pt>
                <c:pt idx="29">
                  <c:v>145</c:v>
                </c:pt>
                <c:pt idx="30">
                  <c:v>150</c:v>
                </c:pt>
                <c:pt idx="31">
                  <c:v>195</c:v>
                </c:pt>
                <c:pt idx="32">
                  <c:v>210</c:v>
                </c:pt>
                <c:pt idx="33">
                  <c:v>225</c:v>
                </c:pt>
                <c:pt idx="34">
                  <c:v>240</c:v>
                </c:pt>
                <c:pt idx="35">
                  <c:v>270</c:v>
                </c:pt>
              </c:numCache>
            </c:numRef>
          </c:xVal>
          <c:yVal>
            <c:numRef>
              <c:f>Sheet3!$E$2:$E$142</c:f>
              <c:numCache>
                <c:formatCode>General</c:formatCode>
                <c:ptCount val="141"/>
                <c:pt idx="29">
                  <c:v>-26.871</c:v>
                </c:pt>
                <c:pt idx="30">
                  <c:v>-27.314</c:v>
                </c:pt>
                <c:pt idx="31">
                  <c:v>-28.901</c:v>
                </c:pt>
                <c:pt idx="32">
                  <c:v>-29.451</c:v>
                </c:pt>
                <c:pt idx="33">
                  <c:v>-21.697</c:v>
                </c:pt>
                <c:pt idx="34">
                  <c:v>-27.633</c:v>
                </c:pt>
                <c:pt idx="35">
                  <c:v>-23.85</c:v>
                </c:pt>
              </c:numCache>
            </c:numRef>
          </c:yVal>
          <c:smooth val="0"/>
        </c:ser>
        <c:axId val="76206720"/>
        <c:axId val="94430431"/>
      </c:scatterChart>
      <c:valAx>
        <c:axId val="76206720"/>
        <c:scaling>
          <c:orientation val="minMax"/>
          <c:max val="300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430431"/>
        <c:crossesAt val="-30"/>
        <c:crossBetween val="midCat"/>
      </c:valAx>
      <c:valAx>
        <c:axId val="94430431"/>
        <c:scaling>
          <c:orientation val="minMax"/>
          <c:min val="-30"/>
        </c:scaling>
        <c:delete val="0"/>
        <c:axPos val="l"/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20672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71067334830943"/>
          <c:y val="0.241280873774358"/>
          <c:w val="0.174759518460918"/>
          <c:h val="0.16854908774978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7780440488418"/>
          <c:y val="0"/>
          <c:w val="0.985221955951158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2!$C$5:$C$6</c:f>
              <c:strCache>
                <c:ptCount val="1"/>
                <c:pt idx="0">
                  <c:v>SSK-42/1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B$7:$B$145</c:f>
              <c:numCache>
                <c:formatCode>General</c:formatCode>
                <c:ptCount val="139"/>
                <c:pt idx="0">
                  <c:v>4</c:v>
                </c:pt>
                <c:pt idx="1">
                  <c:v>10</c:v>
                </c:pt>
                <c:pt idx="2">
                  <c:v>24</c:v>
                </c:pt>
                <c:pt idx="3">
                  <c:v>40</c:v>
                </c:pt>
                <c:pt idx="4">
                  <c:v>50</c:v>
                </c:pt>
                <c:pt idx="5">
                  <c:v>63</c:v>
                </c:pt>
                <c:pt idx="6">
                  <c:v>74</c:v>
                </c:pt>
                <c:pt idx="7">
                  <c:v>84</c:v>
                </c:pt>
                <c:pt idx="8">
                  <c:v>92</c:v>
                </c:pt>
                <c:pt idx="9">
                  <c:v>102</c:v>
                </c:pt>
                <c:pt idx="10">
                  <c:v>117</c:v>
                </c:pt>
                <c:pt idx="11">
                  <c:v>1</c:v>
                </c:pt>
                <c:pt idx="12">
                  <c:v>15</c:v>
                </c:pt>
                <c:pt idx="13">
                  <c:v>30</c:v>
                </c:pt>
                <c:pt idx="14">
                  <c:v>45</c:v>
                </c:pt>
                <c:pt idx="15">
                  <c:v>60</c:v>
                </c:pt>
                <c:pt idx="16">
                  <c:v>75</c:v>
                </c:pt>
                <c:pt idx="17">
                  <c:v>90</c:v>
                </c:pt>
                <c:pt idx="18">
                  <c:v>105</c:v>
                </c:pt>
                <c:pt idx="19">
                  <c:v>120</c:v>
                </c:pt>
                <c:pt idx="20">
                  <c:v>135</c:v>
                </c:pt>
                <c:pt idx="21">
                  <c:v>150</c:v>
                </c:pt>
                <c:pt idx="22">
                  <c:v>165</c:v>
                </c:pt>
                <c:pt idx="23">
                  <c:v>180</c:v>
                </c:pt>
                <c:pt idx="24">
                  <c:v>195</c:v>
                </c:pt>
                <c:pt idx="25">
                  <c:v>210</c:v>
                </c:pt>
                <c:pt idx="26">
                  <c:v>225</c:v>
                </c:pt>
                <c:pt idx="27">
                  <c:v>240</c:v>
                </c:pt>
                <c:pt idx="28">
                  <c:v>255</c:v>
                </c:pt>
                <c:pt idx="29">
                  <c:v>8</c:v>
                </c:pt>
                <c:pt idx="30">
                  <c:v>20</c:v>
                </c:pt>
                <c:pt idx="31">
                  <c:v>35</c:v>
                </c:pt>
                <c:pt idx="32">
                  <c:v>50</c:v>
                </c:pt>
                <c:pt idx="33">
                  <c:v>65</c:v>
                </c:pt>
                <c:pt idx="34">
                  <c:v>80</c:v>
                </c:pt>
                <c:pt idx="35">
                  <c:v>95</c:v>
                </c:pt>
                <c:pt idx="36">
                  <c:v>110</c:v>
                </c:pt>
                <c:pt idx="37">
                  <c:v>125</c:v>
                </c:pt>
                <c:pt idx="38">
                  <c:v>140</c:v>
                </c:pt>
                <c:pt idx="39">
                  <c:v>150</c:v>
                </c:pt>
                <c:pt idx="40">
                  <c:v>165</c:v>
                </c:pt>
                <c:pt idx="41">
                  <c:v>180</c:v>
                </c:pt>
                <c:pt idx="42">
                  <c:v>195</c:v>
                </c:pt>
                <c:pt idx="43">
                  <c:v>210</c:v>
                </c:pt>
                <c:pt idx="44">
                  <c:v>225</c:v>
                </c:pt>
                <c:pt idx="45">
                  <c:v>240</c:v>
                </c:pt>
                <c:pt idx="46">
                  <c:v>255</c:v>
                </c:pt>
                <c:pt idx="47">
                  <c:v>270</c:v>
                </c:pt>
                <c:pt idx="48">
                  <c:v>285</c:v>
                </c:pt>
                <c:pt idx="49">
                  <c:v>296</c:v>
                </c:pt>
                <c:pt idx="50">
                  <c:v>4</c:v>
                </c:pt>
                <c:pt idx="51">
                  <c:v>20</c:v>
                </c:pt>
                <c:pt idx="52">
                  <c:v>35</c:v>
                </c:pt>
                <c:pt idx="53">
                  <c:v>50</c:v>
                </c:pt>
                <c:pt idx="54">
                  <c:v>65</c:v>
                </c:pt>
                <c:pt idx="55">
                  <c:v>80</c:v>
                </c:pt>
                <c:pt idx="56">
                  <c:v>95</c:v>
                </c:pt>
                <c:pt idx="57">
                  <c:v>110</c:v>
                </c:pt>
                <c:pt idx="58">
                  <c:v>125</c:v>
                </c:pt>
                <c:pt idx="59">
                  <c:v>140</c:v>
                </c:pt>
                <c:pt idx="60">
                  <c:v>150</c:v>
                </c:pt>
                <c:pt idx="61">
                  <c:v>160</c:v>
                </c:pt>
                <c:pt idx="62">
                  <c:v>175</c:v>
                </c:pt>
                <c:pt idx="63">
                  <c:v>190</c:v>
                </c:pt>
                <c:pt idx="64">
                  <c:v>205</c:v>
                </c:pt>
                <c:pt idx="65">
                  <c:v>220</c:v>
                </c:pt>
                <c:pt idx="66">
                  <c:v>1</c:v>
                </c:pt>
                <c:pt idx="67">
                  <c:v>15</c:v>
                </c:pt>
                <c:pt idx="68">
                  <c:v>30</c:v>
                </c:pt>
                <c:pt idx="69">
                  <c:v>45</c:v>
                </c:pt>
                <c:pt idx="70">
                  <c:v>60</c:v>
                </c:pt>
                <c:pt idx="71">
                  <c:v>75</c:v>
                </c:pt>
                <c:pt idx="72">
                  <c:v>90</c:v>
                </c:pt>
                <c:pt idx="73">
                  <c:v>105</c:v>
                </c:pt>
                <c:pt idx="74">
                  <c:v>120</c:v>
                </c:pt>
                <c:pt idx="75">
                  <c:v>135</c:v>
                </c:pt>
                <c:pt idx="76">
                  <c:v>145</c:v>
                </c:pt>
                <c:pt idx="77">
                  <c:v>160</c:v>
                </c:pt>
                <c:pt idx="78">
                  <c:v>175</c:v>
                </c:pt>
                <c:pt idx="79">
                  <c:v>190</c:v>
                </c:pt>
                <c:pt idx="80">
                  <c:v>205</c:v>
                </c:pt>
                <c:pt idx="81">
                  <c:v>220</c:v>
                </c:pt>
                <c:pt idx="82">
                  <c:v>235</c:v>
                </c:pt>
                <c:pt idx="83">
                  <c:v>250</c:v>
                </c:pt>
                <c:pt idx="84">
                  <c:v>265</c:v>
                </c:pt>
                <c:pt idx="85">
                  <c:v>280</c:v>
                </c:pt>
                <c:pt idx="86">
                  <c:v>1</c:v>
                </c:pt>
                <c:pt idx="87">
                  <c:v>15</c:v>
                </c:pt>
                <c:pt idx="88">
                  <c:v>30</c:v>
                </c:pt>
                <c:pt idx="89">
                  <c:v>45</c:v>
                </c:pt>
                <c:pt idx="90">
                  <c:v>60</c:v>
                </c:pt>
                <c:pt idx="91">
                  <c:v>75</c:v>
                </c:pt>
                <c:pt idx="92">
                  <c:v>90</c:v>
                </c:pt>
                <c:pt idx="93">
                  <c:v>105</c:v>
                </c:pt>
                <c:pt idx="94">
                  <c:v>120</c:v>
                </c:pt>
                <c:pt idx="95">
                  <c:v>135</c:v>
                </c:pt>
                <c:pt idx="96">
                  <c:v>145</c:v>
                </c:pt>
                <c:pt idx="97">
                  <c:v>160</c:v>
                </c:pt>
                <c:pt idx="98">
                  <c:v>175</c:v>
                </c:pt>
                <c:pt idx="99">
                  <c:v>190</c:v>
                </c:pt>
                <c:pt idx="100">
                  <c:v>205</c:v>
                </c:pt>
                <c:pt idx="101">
                  <c:v>220</c:v>
                </c:pt>
                <c:pt idx="102">
                  <c:v>235</c:v>
                </c:pt>
                <c:pt idx="103">
                  <c:v>250</c:v>
                </c:pt>
                <c:pt idx="104">
                  <c:v>1</c:v>
                </c:pt>
                <c:pt idx="105">
                  <c:v>15</c:v>
                </c:pt>
                <c:pt idx="106">
                  <c:v>30</c:v>
                </c:pt>
                <c:pt idx="107">
                  <c:v>45</c:v>
                </c:pt>
                <c:pt idx="108">
                  <c:v>60</c:v>
                </c:pt>
                <c:pt idx="109">
                  <c:v>75</c:v>
                </c:pt>
                <c:pt idx="110">
                  <c:v>90</c:v>
                </c:pt>
                <c:pt idx="111">
                  <c:v>105</c:v>
                </c:pt>
                <c:pt idx="112">
                  <c:v>120</c:v>
                </c:pt>
                <c:pt idx="113">
                  <c:v>135</c:v>
                </c:pt>
                <c:pt idx="114">
                  <c:v>145</c:v>
                </c:pt>
                <c:pt idx="115">
                  <c:v>150</c:v>
                </c:pt>
                <c:pt idx="116">
                  <c:v>165</c:v>
                </c:pt>
                <c:pt idx="117">
                  <c:v>180</c:v>
                </c:pt>
                <c:pt idx="118">
                  <c:v>195</c:v>
                </c:pt>
                <c:pt idx="119">
                  <c:v>15</c:v>
                </c:pt>
                <c:pt idx="120">
                  <c:v>30</c:v>
                </c:pt>
                <c:pt idx="121">
                  <c:v>45</c:v>
                </c:pt>
                <c:pt idx="122">
                  <c:v>60</c:v>
                </c:pt>
                <c:pt idx="123">
                  <c:v>75</c:v>
                </c:pt>
                <c:pt idx="124">
                  <c:v>90</c:v>
                </c:pt>
                <c:pt idx="125">
                  <c:v>105</c:v>
                </c:pt>
                <c:pt idx="126">
                  <c:v>120</c:v>
                </c:pt>
                <c:pt idx="127">
                  <c:v>135</c:v>
                </c:pt>
                <c:pt idx="128">
                  <c:v>145</c:v>
                </c:pt>
                <c:pt idx="129">
                  <c:v>150</c:v>
                </c:pt>
                <c:pt idx="130">
                  <c:v>165</c:v>
                </c:pt>
                <c:pt idx="131">
                  <c:v>180</c:v>
                </c:pt>
                <c:pt idx="132">
                  <c:v>195</c:v>
                </c:pt>
                <c:pt idx="133">
                  <c:v>210</c:v>
                </c:pt>
                <c:pt idx="134">
                  <c:v>225</c:v>
                </c:pt>
                <c:pt idx="135">
                  <c:v>240</c:v>
                </c:pt>
                <c:pt idx="136">
                  <c:v>255</c:v>
                </c:pt>
                <c:pt idx="137">
                  <c:v>270</c:v>
                </c:pt>
                <c:pt idx="138">
                  <c:v>278</c:v>
                </c:pt>
              </c:numCache>
            </c:numRef>
          </c:xVal>
          <c:yVal>
            <c:numRef>
              <c:f>Sheet2!$C$7:$C$145</c:f>
              <c:numCache>
                <c:formatCode>General</c:formatCode>
                <c:ptCount val="139"/>
                <c:pt idx="0">
                  <c:v>24.559</c:v>
                </c:pt>
                <c:pt idx="1">
                  <c:v>22.9131</c:v>
                </c:pt>
                <c:pt idx="2">
                  <c:v>26.2093</c:v>
                </c:pt>
                <c:pt idx="3">
                  <c:v>26.0455</c:v>
                </c:pt>
                <c:pt idx="4">
                  <c:v>24.9095</c:v>
                </c:pt>
                <c:pt idx="5">
                  <c:v>24.6176</c:v>
                </c:pt>
                <c:pt idx="6">
                  <c:v>27.8531</c:v>
                </c:pt>
                <c:pt idx="7">
                  <c:v>27.9204</c:v>
                </c:pt>
                <c:pt idx="8">
                  <c:v>26.9232</c:v>
                </c:pt>
                <c:pt idx="9">
                  <c:v>27.6361</c:v>
                </c:pt>
                <c:pt idx="10">
                  <c:v>30.2097</c:v>
                </c:pt>
                <c:pt idx="11">
                  <c:v>30.2097</c:v>
                </c:pt>
                <c:pt idx="12">
                  <c:v>22.91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2!$D$5:$D$6</c:f>
              <c:strCache>
                <c:ptCount val="1"/>
                <c:pt idx="0">
                  <c:v>SSK-42/2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B$7:$B$145</c:f>
              <c:numCache>
                <c:formatCode>General</c:formatCode>
                <c:ptCount val="139"/>
                <c:pt idx="0">
                  <c:v>4</c:v>
                </c:pt>
                <c:pt idx="1">
                  <c:v>10</c:v>
                </c:pt>
                <c:pt idx="2">
                  <c:v>24</c:v>
                </c:pt>
                <c:pt idx="3">
                  <c:v>40</c:v>
                </c:pt>
                <c:pt idx="4">
                  <c:v>50</c:v>
                </c:pt>
                <c:pt idx="5">
                  <c:v>63</c:v>
                </c:pt>
                <c:pt idx="6">
                  <c:v>74</c:v>
                </c:pt>
                <c:pt idx="7">
                  <c:v>84</c:v>
                </c:pt>
                <c:pt idx="8">
                  <c:v>92</c:v>
                </c:pt>
                <c:pt idx="9">
                  <c:v>102</c:v>
                </c:pt>
                <c:pt idx="10">
                  <c:v>117</c:v>
                </c:pt>
                <c:pt idx="11">
                  <c:v>1</c:v>
                </c:pt>
                <c:pt idx="12">
                  <c:v>15</c:v>
                </c:pt>
                <c:pt idx="13">
                  <c:v>30</c:v>
                </c:pt>
                <c:pt idx="14">
                  <c:v>45</c:v>
                </c:pt>
                <c:pt idx="15">
                  <c:v>60</c:v>
                </c:pt>
                <c:pt idx="16">
                  <c:v>75</c:v>
                </c:pt>
                <c:pt idx="17">
                  <c:v>90</c:v>
                </c:pt>
                <c:pt idx="18">
                  <c:v>105</c:v>
                </c:pt>
                <c:pt idx="19">
                  <c:v>120</c:v>
                </c:pt>
                <c:pt idx="20">
                  <c:v>135</c:v>
                </c:pt>
                <c:pt idx="21">
                  <c:v>150</c:v>
                </c:pt>
                <c:pt idx="22">
                  <c:v>165</c:v>
                </c:pt>
                <c:pt idx="23">
                  <c:v>180</c:v>
                </c:pt>
                <c:pt idx="24">
                  <c:v>195</c:v>
                </c:pt>
                <c:pt idx="25">
                  <c:v>210</c:v>
                </c:pt>
                <c:pt idx="26">
                  <c:v>225</c:v>
                </c:pt>
                <c:pt idx="27">
                  <c:v>240</c:v>
                </c:pt>
                <c:pt idx="28">
                  <c:v>255</c:v>
                </c:pt>
                <c:pt idx="29">
                  <c:v>8</c:v>
                </c:pt>
                <c:pt idx="30">
                  <c:v>20</c:v>
                </c:pt>
                <c:pt idx="31">
                  <c:v>35</c:v>
                </c:pt>
                <c:pt idx="32">
                  <c:v>50</c:v>
                </c:pt>
                <c:pt idx="33">
                  <c:v>65</c:v>
                </c:pt>
                <c:pt idx="34">
                  <c:v>80</c:v>
                </c:pt>
                <c:pt idx="35">
                  <c:v>95</c:v>
                </c:pt>
                <c:pt idx="36">
                  <c:v>110</c:v>
                </c:pt>
                <c:pt idx="37">
                  <c:v>125</c:v>
                </c:pt>
                <c:pt idx="38">
                  <c:v>140</c:v>
                </c:pt>
                <c:pt idx="39">
                  <c:v>150</c:v>
                </c:pt>
                <c:pt idx="40">
                  <c:v>165</c:v>
                </c:pt>
                <c:pt idx="41">
                  <c:v>180</c:v>
                </c:pt>
                <c:pt idx="42">
                  <c:v>195</c:v>
                </c:pt>
                <c:pt idx="43">
                  <c:v>210</c:v>
                </c:pt>
                <c:pt idx="44">
                  <c:v>225</c:v>
                </c:pt>
                <c:pt idx="45">
                  <c:v>240</c:v>
                </c:pt>
                <c:pt idx="46">
                  <c:v>255</c:v>
                </c:pt>
                <c:pt idx="47">
                  <c:v>270</c:v>
                </c:pt>
                <c:pt idx="48">
                  <c:v>285</c:v>
                </c:pt>
                <c:pt idx="49">
                  <c:v>296</c:v>
                </c:pt>
                <c:pt idx="50">
                  <c:v>4</c:v>
                </c:pt>
                <c:pt idx="51">
                  <c:v>20</c:v>
                </c:pt>
                <c:pt idx="52">
                  <c:v>35</c:v>
                </c:pt>
                <c:pt idx="53">
                  <c:v>50</c:v>
                </c:pt>
                <c:pt idx="54">
                  <c:v>65</c:v>
                </c:pt>
                <c:pt idx="55">
                  <c:v>80</c:v>
                </c:pt>
                <c:pt idx="56">
                  <c:v>95</c:v>
                </c:pt>
                <c:pt idx="57">
                  <c:v>110</c:v>
                </c:pt>
                <c:pt idx="58">
                  <c:v>125</c:v>
                </c:pt>
                <c:pt idx="59">
                  <c:v>140</c:v>
                </c:pt>
                <c:pt idx="60">
                  <c:v>150</c:v>
                </c:pt>
                <c:pt idx="61">
                  <c:v>160</c:v>
                </c:pt>
                <c:pt idx="62">
                  <c:v>175</c:v>
                </c:pt>
                <c:pt idx="63">
                  <c:v>190</c:v>
                </c:pt>
                <c:pt idx="64">
                  <c:v>205</c:v>
                </c:pt>
                <c:pt idx="65">
                  <c:v>220</c:v>
                </c:pt>
                <c:pt idx="66">
                  <c:v>1</c:v>
                </c:pt>
                <c:pt idx="67">
                  <c:v>15</c:v>
                </c:pt>
                <c:pt idx="68">
                  <c:v>30</c:v>
                </c:pt>
                <c:pt idx="69">
                  <c:v>45</c:v>
                </c:pt>
                <c:pt idx="70">
                  <c:v>60</c:v>
                </c:pt>
                <c:pt idx="71">
                  <c:v>75</c:v>
                </c:pt>
                <c:pt idx="72">
                  <c:v>90</c:v>
                </c:pt>
                <c:pt idx="73">
                  <c:v>105</c:v>
                </c:pt>
                <c:pt idx="74">
                  <c:v>120</c:v>
                </c:pt>
                <c:pt idx="75">
                  <c:v>135</c:v>
                </c:pt>
                <c:pt idx="76">
                  <c:v>145</c:v>
                </c:pt>
                <c:pt idx="77">
                  <c:v>160</c:v>
                </c:pt>
                <c:pt idx="78">
                  <c:v>175</c:v>
                </c:pt>
                <c:pt idx="79">
                  <c:v>190</c:v>
                </c:pt>
                <c:pt idx="80">
                  <c:v>205</c:v>
                </c:pt>
                <c:pt idx="81">
                  <c:v>220</c:v>
                </c:pt>
                <c:pt idx="82">
                  <c:v>235</c:v>
                </c:pt>
                <c:pt idx="83">
                  <c:v>250</c:v>
                </c:pt>
                <c:pt idx="84">
                  <c:v>265</c:v>
                </c:pt>
                <c:pt idx="85">
                  <c:v>280</c:v>
                </c:pt>
                <c:pt idx="86">
                  <c:v>1</c:v>
                </c:pt>
                <c:pt idx="87">
                  <c:v>15</c:v>
                </c:pt>
                <c:pt idx="88">
                  <c:v>30</c:v>
                </c:pt>
                <c:pt idx="89">
                  <c:v>45</c:v>
                </c:pt>
                <c:pt idx="90">
                  <c:v>60</c:v>
                </c:pt>
                <c:pt idx="91">
                  <c:v>75</c:v>
                </c:pt>
                <c:pt idx="92">
                  <c:v>90</c:v>
                </c:pt>
                <c:pt idx="93">
                  <c:v>105</c:v>
                </c:pt>
                <c:pt idx="94">
                  <c:v>120</c:v>
                </c:pt>
                <c:pt idx="95">
                  <c:v>135</c:v>
                </c:pt>
                <c:pt idx="96">
                  <c:v>145</c:v>
                </c:pt>
                <c:pt idx="97">
                  <c:v>160</c:v>
                </c:pt>
                <c:pt idx="98">
                  <c:v>175</c:v>
                </c:pt>
                <c:pt idx="99">
                  <c:v>190</c:v>
                </c:pt>
                <c:pt idx="100">
                  <c:v>205</c:v>
                </c:pt>
                <c:pt idx="101">
                  <c:v>220</c:v>
                </c:pt>
                <c:pt idx="102">
                  <c:v>235</c:v>
                </c:pt>
                <c:pt idx="103">
                  <c:v>250</c:v>
                </c:pt>
                <c:pt idx="104">
                  <c:v>1</c:v>
                </c:pt>
                <c:pt idx="105">
                  <c:v>15</c:v>
                </c:pt>
                <c:pt idx="106">
                  <c:v>30</c:v>
                </c:pt>
                <c:pt idx="107">
                  <c:v>45</c:v>
                </c:pt>
                <c:pt idx="108">
                  <c:v>60</c:v>
                </c:pt>
                <c:pt idx="109">
                  <c:v>75</c:v>
                </c:pt>
                <c:pt idx="110">
                  <c:v>90</c:v>
                </c:pt>
                <c:pt idx="111">
                  <c:v>105</c:v>
                </c:pt>
                <c:pt idx="112">
                  <c:v>120</c:v>
                </c:pt>
                <c:pt idx="113">
                  <c:v>135</c:v>
                </c:pt>
                <c:pt idx="114">
                  <c:v>145</c:v>
                </c:pt>
                <c:pt idx="115">
                  <c:v>150</c:v>
                </c:pt>
                <c:pt idx="116">
                  <c:v>165</c:v>
                </c:pt>
                <c:pt idx="117">
                  <c:v>180</c:v>
                </c:pt>
                <c:pt idx="118">
                  <c:v>195</c:v>
                </c:pt>
                <c:pt idx="119">
                  <c:v>15</c:v>
                </c:pt>
                <c:pt idx="120">
                  <c:v>30</c:v>
                </c:pt>
                <c:pt idx="121">
                  <c:v>45</c:v>
                </c:pt>
                <c:pt idx="122">
                  <c:v>60</c:v>
                </c:pt>
                <c:pt idx="123">
                  <c:v>75</c:v>
                </c:pt>
                <c:pt idx="124">
                  <c:v>90</c:v>
                </c:pt>
                <c:pt idx="125">
                  <c:v>105</c:v>
                </c:pt>
                <c:pt idx="126">
                  <c:v>120</c:v>
                </c:pt>
                <c:pt idx="127">
                  <c:v>135</c:v>
                </c:pt>
                <c:pt idx="128">
                  <c:v>145</c:v>
                </c:pt>
                <c:pt idx="129">
                  <c:v>150</c:v>
                </c:pt>
                <c:pt idx="130">
                  <c:v>165</c:v>
                </c:pt>
                <c:pt idx="131">
                  <c:v>180</c:v>
                </c:pt>
                <c:pt idx="132">
                  <c:v>195</c:v>
                </c:pt>
                <c:pt idx="133">
                  <c:v>210</c:v>
                </c:pt>
                <c:pt idx="134">
                  <c:v>225</c:v>
                </c:pt>
                <c:pt idx="135">
                  <c:v>240</c:v>
                </c:pt>
                <c:pt idx="136">
                  <c:v>255</c:v>
                </c:pt>
                <c:pt idx="137">
                  <c:v>270</c:v>
                </c:pt>
                <c:pt idx="138">
                  <c:v>278</c:v>
                </c:pt>
              </c:numCache>
            </c:numRef>
          </c:xVal>
          <c:yVal>
            <c:numRef>
              <c:f>Sheet2!$D$7:$D$145</c:f>
              <c:numCache>
                <c:formatCode>General</c:formatCode>
                <c:ptCount val="139"/>
                <c:pt idx="11">
                  <c:v>24.0274</c:v>
                </c:pt>
                <c:pt idx="12">
                  <c:v>24.6534</c:v>
                </c:pt>
                <c:pt idx="13">
                  <c:v>26.2646</c:v>
                </c:pt>
                <c:pt idx="14">
                  <c:v>25.95</c:v>
                </c:pt>
                <c:pt idx="15">
                  <c:v>26.843</c:v>
                </c:pt>
                <c:pt idx="16">
                  <c:v>30.2292</c:v>
                </c:pt>
                <c:pt idx="17">
                  <c:v>31.4781</c:v>
                </c:pt>
                <c:pt idx="18">
                  <c:v>33.0426</c:v>
                </c:pt>
                <c:pt idx="19">
                  <c:v>33.3345</c:v>
                </c:pt>
                <c:pt idx="20">
                  <c:v>33.9193</c:v>
                </c:pt>
                <c:pt idx="21">
                  <c:v>32.3001</c:v>
                </c:pt>
                <c:pt idx="22">
                  <c:v>32.5457</c:v>
                </c:pt>
                <c:pt idx="23">
                  <c:v>33.0546</c:v>
                </c:pt>
                <c:pt idx="24">
                  <c:v>36.3063</c:v>
                </c:pt>
                <c:pt idx="25">
                  <c:v>35.9353</c:v>
                </c:pt>
                <c:pt idx="26">
                  <c:v>37.5769</c:v>
                </c:pt>
                <c:pt idx="27">
                  <c:v>38.4188</c:v>
                </c:pt>
                <c:pt idx="28">
                  <c:v>39.7892</c:v>
                </c:pt>
                <c:pt idx="29">
                  <c:v>39.7892</c:v>
                </c:pt>
                <c:pt idx="30">
                  <c:v>24.027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2!$E$5:$E$6</c:f>
              <c:strCache>
                <c:ptCount val="1"/>
                <c:pt idx="0">
                  <c:v>SSK-42/3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B$7:$B$145</c:f>
              <c:numCache>
                <c:formatCode>General</c:formatCode>
                <c:ptCount val="139"/>
                <c:pt idx="0">
                  <c:v>4</c:v>
                </c:pt>
                <c:pt idx="1">
                  <c:v>10</c:v>
                </c:pt>
                <c:pt idx="2">
                  <c:v>24</c:v>
                </c:pt>
                <c:pt idx="3">
                  <c:v>40</c:v>
                </c:pt>
                <c:pt idx="4">
                  <c:v>50</c:v>
                </c:pt>
                <c:pt idx="5">
                  <c:v>63</c:v>
                </c:pt>
                <c:pt idx="6">
                  <c:v>74</c:v>
                </c:pt>
                <c:pt idx="7">
                  <c:v>84</c:v>
                </c:pt>
                <c:pt idx="8">
                  <c:v>92</c:v>
                </c:pt>
                <c:pt idx="9">
                  <c:v>102</c:v>
                </c:pt>
                <c:pt idx="10">
                  <c:v>117</c:v>
                </c:pt>
                <c:pt idx="11">
                  <c:v>1</c:v>
                </c:pt>
                <c:pt idx="12">
                  <c:v>15</c:v>
                </c:pt>
                <c:pt idx="13">
                  <c:v>30</c:v>
                </c:pt>
                <c:pt idx="14">
                  <c:v>45</c:v>
                </c:pt>
                <c:pt idx="15">
                  <c:v>60</c:v>
                </c:pt>
                <c:pt idx="16">
                  <c:v>75</c:v>
                </c:pt>
                <c:pt idx="17">
                  <c:v>90</c:v>
                </c:pt>
                <c:pt idx="18">
                  <c:v>105</c:v>
                </c:pt>
                <c:pt idx="19">
                  <c:v>120</c:v>
                </c:pt>
                <c:pt idx="20">
                  <c:v>135</c:v>
                </c:pt>
                <c:pt idx="21">
                  <c:v>150</c:v>
                </c:pt>
                <c:pt idx="22">
                  <c:v>165</c:v>
                </c:pt>
                <c:pt idx="23">
                  <c:v>180</c:v>
                </c:pt>
                <c:pt idx="24">
                  <c:v>195</c:v>
                </c:pt>
                <c:pt idx="25">
                  <c:v>210</c:v>
                </c:pt>
                <c:pt idx="26">
                  <c:v>225</c:v>
                </c:pt>
                <c:pt idx="27">
                  <c:v>240</c:v>
                </c:pt>
                <c:pt idx="28">
                  <c:v>255</c:v>
                </c:pt>
                <c:pt idx="29">
                  <c:v>8</c:v>
                </c:pt>
                <c:pt idx="30">
                  <c:v>20</c:v>
                </c:pt>
                <c:pt idx="31">
                  <c:v>35</c:v>
                </c:pt>
                <c:pt idx="32">
                  <c:v>50</c:v>
                </c:pt>
                <c:pt idx="33">
                  <c:v>65</c:v>
                </c:pt>
                <c:pt idx="34">
                  <c:v>80</c:v>
                </c:pt>
                <c:pt idx="35">
                  <c:v>95</c:v>
                </c:pt>
                <c:pt idx="36">
                  <c:v>110</c:v>
                </c:pt>
                <c:pt idx="37">
                  <c:v>125</c:v>
                </c:pt>
                <c:pt idx="38">
                  <c:v>140</c:v>
                </c:pt>
                <c:pt idx="39">
                  <c:v>150</c:v>
                </c:pt>
                <c:pt idx="40">
                  <c:v>165</c:v>
                </c:pt>
                <c:pt idx="41">
                  <c:v>180</c:v>
                </c:pt>
                <c:pt idx="42">
                  <c:v>195</c:v>
                </c:pt>
                <c:pt idx="43">
                  <c:v>210</c:v>
                </c:pt>
                <c:pt idx="44">
                  <c:v>225</c:v>
                </c:pt>
                <c:pt idx="45">
                  <c:v>240</c:v>
                </c:pt>
                <c:pt idx="46">
                  <c:v>255</c:v>
                </c:pt>
                <c:pt idx="47">
                  <c:v>270</c:v>
                </c:pt>
                <c:pt idx="48">
                  <c:v>285</c:v>
                </c:pt>
                <c:pt idx="49">
                  <c:v>296</c:v>
                </c:pt>
                <c:pt idx="50">
                  <c:v>4</c:v>
                </c:pt>
                <c:pt idx="51">
                  <c:v>20</c:v>
                </c:pt>
                <c:pt idx="52">
                  <c:v>35</c:v>
                </c:pt>
                <c:pt idx="53">
                  <c:v>50</c:v>
                </c:pt>
                <c:pt idx="54">
                  <c:v>65</c:v>
                </c:pt>
                <c:pt idx="55">
                  <c:v>80</c:v>
                </c:pt>
                <c:pt idx="56">
                  <c:v>95</c:v>
                </c:pt>
                <c:pt idx="57">
                  <c:v>110</c:v>
                </c:pt>
                <c:pt idx="58">
                  <c:v>125</c:v>
                </c:pt>
                <c:pt idx="59">
                  <c:v>140</c:v>
                </c:pt>
                <c:pt idx="60">
                  <c:v>150</c:v>
                </c:pt>
                <c:pt idx="61">
                  <c:v>160</c:v>
                </c:pt>
                <c:pt idx="62">
                  <c:v>175</c:v>
                </c:pt>
                <c:pt idx="63">
                  <c:v>190</c:v>
                </c:pt>
                <c:pt idx="64">
                  <c:v>205</c:v>
                </c:pt>
                <c:pt idx="65">
                  <c:v>220</c:v>
                </c:pt>
                <c:pt idx="66">
                  <c:v>1</c:v>
                </c:pt>
                <c:pt idx="67">
                  <c:v>15</c:v>
                </c:pt>
                <c:pt idx="68">
                  <c:v>30</c:v>
                </c:pt>
                <c:pt idx="69">
                  <c:v>45</c:v>
                </c:pt>
                <c:pt idx="70">
                  <c:v>60</c:v>
                </c:pt>
                <c:pt idx="71">
                  <c:v>75</c:v>
                </c:pt>
                <c:pt idx="72">
                  <c:v>90</c:v>
                </c:pt>
                <c:pt idx="73">
                  <c:v>105</c:v>
                </c:pt>
                <c:pt idx="74">
                  <c:v>120</c:v>
                </c:pt>
                <c:pt idx="75">
                  <c:v>135</c:v>
                </c:pt>
                <c:pt idx="76">
                  <c:v>145</c:v>
                </c:pt>
                <c:pt idx="77">
                  <c:v>160</c:v>
                </c:pt>
                <c:pt idx="78">
                  <c:v>175</c:v>
                </c:pt>
                <c:pt idx="79">
                  <c:v>190</c:v>
                </c:pt>
                <c:pt idx="80">
                  <c:v>205</c:v>
                </c:pt>
                <c:pt idx="81">
                  <c:v>220</c:v>
                </c:pt>
                <c:pt idx="82">
                  <c:v>235</c:v>
                </c:pt>
                <c:pt idx="83">
                  <c:v>250</c:v>
                </c:pt>
                <c:pt idx="84">
                  <c:v>265</c:v>
                </c:pt>
                <c:pt idx="85">
                  <c:v>280</c:v>
                </c:pt>
                <c:pt idx="86">
                  <c:v>1</c:v>
                </c:pt>
                <c:pt idx="87">
                  <c:v>15</c:v>
                </c:pt>
                <c:pt idx="88">
                  <c:v>30</c:v>
                </c:pt>
                <c:pt idx="89">
                  <c:v>45</c:v>
                </c:pt>
                <c:pt idx="90">
                  <c:v>60</c:v>
                </c:pt>
                <c:pt idx="91">
                  <c:v>75</c:v>
                </c:pt>
                <c:pt idx="92">
                  <c:v>90</c:v>
                </c:pt>
                <c:pt idx="93">
                  <c:v>105</c:v>
                </c:pt>
                <c:pt idx="94">
                  <c:v>120</c:v>
                </c:pt>
                <c:pt idx="95">
                  <c:v>135</c:v>
                </c:pt>
                <c:pt idx="96">
                  <c:v>145</c:v>
                </c:pt>
                <c:pt idx="97">
                  <c:v>160</c:v>
                </c:pt>
                <c:pt idx="98">
                  <c:v>175</c:v>
                </c:pt>
                <c:pt idx="99">
                  <c:v>190</c:v>
                </c:pt>
                <c:pt idx="100">
                  <c:v>205</c:v>
                </c:pt>
                <c:pt idx="101">
                  <c:v>220</c:v>
                </c:pt>
                <c:pt idx="102">
                  <c:v>235</c:v>
                </c:pt>
                <c:pt idx="103">
                  <c:v>250</c:v>
                </c:pt>
                <c:pt idx="104">
                  <c:v>1</c:v>
                </c:pt>
                <c:pt idx="105">
                  <c:v>15</c:v>
                </c:pt>
                <c:pt idx="106">
                  <c:v>30</c:v>
                </c:pt>
                <c:pt idx="107">
                  <c:v>45</c:v>
                </c:pt>
                <c:pt idx="108">
                  <c:v>60</c:v>
                </c:pt>
                <c:pt idx="109">
                  <c:v>75</c:v>
                </c:pt>
                <c:pt idx="110">
                  <c:v>90</c:v>
                </c:pt>
                <c:pt idx="111">
                  <c:v>105</c:v>
                </c:pt>
                <c:pt idx="112">
                  <c:v>120</c:v>
                </c:pt>
                <c:pt idx="113">
                  <c:v>135</c:v>
                </c:pt>
                <c:pt idx="114">
                  <c:v>145</c:v>
                </c:pt>
                <c:pt idx="115">
                  <c:v>150</c:v>
                </c:pt>
                <c:pt idx="116">
                  <c:v>165</c:v>
                </c:pt>
                <c:pt idx="117">
                  <c:v>180</c:v>
                </c:pt>
                <c:pt idx="118">
                  <c:v>195</c:v>
                </c:pt>
                <c:pt idx="119">
                  <c:v>15</c:v>
                </c:pt>
                <c:pt idx="120">
                  <c:v>30</c:v>
                </c:pt>
                <c:pt idx="121">
                  <c:v>45</c:v>
                </c:pt>
                <c:pt idx="122">
                  <c:v>60</c:v>
                </c:pt>
                <c:pt idx="123">
                  <c:v>75</c:v>
                </c:pt>
                <c:pt idx="124">
                  <c:v>90</c:v>
                </c:pt>
                <c:pt idx="125">
                  <c:v>105</c:v>
                </c:pt>
                <c:pt idx="126">
                  <c:v>120</c:v>
                </c:pt>
                <c:pt idx="127">
                  <c:v>135</c:v>
                </c:pt>
                <c:pt idx="128">
                  <c:v>145</c:v>
                </c:pt>
                <c:pt idx="129">
                  <c:v>150</c:v>
                </c:pt>
                <c:pt idx="130">
                  <c:v>165</c:v>
                </c:pt>
                <c:pt idx="131">
                  <c:v>180</c:v>
                </c:pt>
                <c:pt idx="132">
                  <c:v>195</c:v>
                </c:pt>
                <c:pt idx="133">
                  <c:v>210</c:v>
                </c:pt>
                <c:pt idx="134">
                  <c:v>225</c:v>
                </c:pt>
                <c:pt idx="135">
                  <c:v>240</c:v>
                </c:pt>
                <c:pt idx="136">
                  <c:v>255</c:v>
                </c:pt>
                <c:pt idx="137">
                  <c:v>270</c:v>
                </c:pt>
                <c:pt idx="138">
                  <c:v>278</c:v>
                </c:pt>
              </c:numCache>
            </c:numRef>
          </c:xVal>
          <c:yVal>
            <c:numRef>
              <c:f>Sheet2!$E$7:$E$145</c:f>
              <c:numCache>
                <c:formatCode>General</c:formatCode>
                <c:ptCount val="139"/>
                <c:pt idx="29">
                  <c:v>23.6796</c:v>
                </c:pt>
                <c:pt idx="30">
                  <c:v>23.6741</c:v>
                </c:pt>
                <c:pt idx="31">
                  <c:v>25.8573</c:v>
                </c:pt>
                <c:pt idx="32">
                  <c:v>26.3648</c:v>
                </c:pt>
                <c:pt idx="33">
                  <c:v>28.8932</c:v>
                </c:pt>
                <c:pt idx="34">
                  <c:v>29.633</c:v>
                </c:pt>
                <c:pt idx="35">
                  <c:v>30.5855</c:v>
                </c:pt>
                <c:pt idx="36">
                  <c:v>31.996</c:v>
                </c:pt>
                <c:pt idx="37">
                  <c:v>32.2957</c:v>
                </c:pt>
                <c:pt idx="38">
                  <c:v>32.3467</c:v>
                </c:pt>
                <c:pt idx="39">
                  <c:v>36.2551</c:v>
                </c:pt>
                <c:pt idx="40">
                  <c:v>35.6314</c:v>
                </c:pt>
                <c:pt idx="41">
                  <c:v>34.6659</c:v>
                </c:pt>
                <c:pt idx="42">
                  <c:v>34.736</c:v>
                </c:pt>
                <c:pt idx="43">
                  <c:v>34.8412</c:v>
                </c:pt>
                <c:pt idx="44">
                  <c:v>36.6737</c:v>
                </c:pt>
                <c:pt idx="45">
                  <c:v>40.2215</c:v>
                </c:pt>
                <c:pt idx="46">
                  <c:v>39.5784</c:v>
                </c:pt>
                <c:pt idx="47">
                  <c:v>40.3892</c:v>
                </c:pt>
                <c:pt idx="48">
                  <c:v>39.0115</c:v>
                </c:pt>
                <c:pt idx="49">
                  <c:v>38.8866</c:v>
                </c:pt>
                <c:pt idx="50">
                  <c:v>40.3892</c:v>
                </c:pt>
                <c:pt idx="51">
                  <c:v>23.674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2!$F$5:$F$6</c:f>
              <c:strCache>
                <c:ptCount val="1"/>
                <c:pt idx="0">
                  <c:v>SSK-42/4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B$7:$B$145</c:f>
              <c:numCache>
                <c:formatCode>General</c:formatCode>
                <c:ptCount val="139"/>
                <c:pt idx="0">
                  <c:v>4</c:v>
                </c:pt>
                <c:pt idx="1">
                  <c:v>10</c:v>
                </c:pt>
                <c:pt idx="2">
                  <c:v>24</c:v>
                </c:pt>
                <c:pt idx="3">
                  <c:v>40</c:v>
                </c:pt>
                <c:pt idx="4">
                  <c:v>50</c:v>
                </c:pt>
                <c:pt idx="5">
                  <c:v>63</c:v>
                </c:pt>
                <c:pt idx="6">
                  <c:v>74</c:v>
                </c:pt>
                <c:pt idx="7">
                  <c:v>84</c:v>
                </c:pt>
                <c:pt idx="8">
                  <c:v>92</c:v>
                </c:pt>
                <c:pt idx="9">
                  <c:v>102</c:v>
                </c:pt>
                <c:pt idx="10">
                  <c:v>117</c:v>
                </c:pt>
                <c:pt idx="11">
                  <c:v>1</c:v>
                </c:pt>
                <c:pt idx="12">
                  <c:v>15</c:v>
                </c:pt>
                <c:pt idx="13">
                  <c:v>30</c:v>
                </c:pt>
                <c:pt idx="14">
                  <c:v>45</c:v>
                </c:pt>
                <c:pt idx="15">
                  <c:v>60</c:v>
                </c:pt>
                <c:pt idx="16">
                  <c:v>75</c:v>
                </c:pt>
                <c:pt idx="17">
                  <c:v>90</c:v>
                </c:pt>
                <c:pt idx="18">
                  <c:v>105</c:v>
                </c:pt>
                <c:pt idx="19">
                  <c:v>120</c:v>
                </c:pt>
                <c:pt idx="20">
                  <c:v>135</c:v>
                </c:pt>
                <c:pt idx="21">
                  <c:v>150</c:v>
                </c:pt>
                <c:pt idx="22">
                  <c:v>165</c:v>
                </c:pt>
                <c:pt idx="23">
                  <c:v>180</c:v>
                </c:pt>
                <c:pt idx="24">
                  <c:v>195</c:v>
                </c:pt>
                <c:pt idx="25">
                  <c:v>210</c:v>
                </c:pt>
                <c:pt idx="26">
                  <c:v>225</c:v>
                </c:pt>
                <c:pt idx="27">
                  <c:v>240</c:v>
                </c:pt>
                <c:pt idx="28">
                  <c:v>255</c:v>
                </c:pt>
                <c:pt idx="29">
                  <c:v>8</c:v>
                </c:pt>
                <c:pt idx="30">
                  <c:v>20</c:v>
                </c:pt>
                <c:pt idx="31">
                  <c:v>35</c:v>
                </c:pt>
                <c:pt idx="32">
                  <c:v>50</c:v>
                </c:pt>
                <c:pt idx="33">
                  <c:v>65</c:v>
                </c:pt>
                <c:pt idx="34">
                  <c:v>80</c:v>
                </c:pt>
                <c:pt idx="35">
                  <c:v>95</c:v>
                </c:pt>
                <c:pt idx="36">
                  <c:v>110</c:v>
                </c:pt>
                <c:pt idx="37">
                  <c:v>125</c:v>
                </c:pt>
                <c:pt idx="38">
                  <c:v>140</c:v>
                </c:pt>
                <c:pt idx="39">
                  <c:v>150</c:v>
                </c:pt>
                <c:pt idx="40">
                  <c:v>165</c:v>
                </c:pt>
                <c:pt idx="41">
                  <c:v>180</c:v>
                </c:pt>
                <c:pt idx="42">
                  <c:v>195</c:v>
                </c:pt>
                <c:pt idx="43">
                  <c:v>210</c:v>
                </c:pt>
                <c:pt idx="44">
                  <c:v>225</c:v>
                </c:pt>
                <c:pt idx="45">
                  <c:v>240</c:v>
                </c:pt>
                <c:pt idx="46">
                  <c:v>255</c:v>
                </c:pt>
                <c:pt idx="47">
                  <c:v>270</c:v>
                </c:pt>
                <c:pt idx="48">
                  <c:v>285</c:v>
                </c:pt>
                <c:pt idx="49">
                  <c:v>296</c:v>
                </c:pt>
                <c:pt idx="50">
                  <c:v>4</c:v>
                </c:pt>
                <c:pt idx="51">
                  <c:v>20</c:v>
                </c:pt>
                <c:pt idx="52">
                  <c:v>35</c:v>
                </c:pt>
                <c:pt idx="53">
                  <c:v>50</c:v>
                </c:pt>
                <c:pt idx="54">
                  <c:v>65</c:v>
                </c:pt>
                <c:pt idx="55">
                  <c:v>80</c:v>
                </c:pt>
                <c:pt idx="56">
                  <c:v>95</c:v>
                </c:pt>
                <c:pt idx="57">
                  <c:v>110</c:v>
                </c:pt>
                <c:pt idx="58">
                  <c:v>125</c:v>
                </c:pt>
                <c:pt idx="59">
                  <c:v>140</c:v>
                </c:pt>
                <c:pt idx="60">
                  <c:v>150</c:v>
                </c:pt>
                <c:pt idx="61">
                  <c:v>160</c:v>
                </c:pt>
                <c:pt idx="62">
                  <c:v>175</c:v>
                </c:pt>
                <c:pt idx="63">
                  <c:v>190</c:v>
                </c:pt>
                <c:pt idx="64">
                  <c:v>205</c:v>
                </c:pt>
                <c:pt idx="65">
                  <c:v>220</c:v>
                </c:pt>
                <c:pt idx="66">
                  <c:v>1</c:v>
                </c:pt>
                <c:pt idx="67">
                  <c:v>15</c:v>
                </c:pt>
                <c:pt idx="68">
                  <c:v>30</c:v>
                </c:pt>
                <c:pt idx="69">
                  <c:v>45</c:v>
                </c:pt>
                <c:pt idx="70">
                  <c:v>60</c:v>
                </c:pt>
                <c:pt idx="71">
                  <c:v>75</c:v>
                </c:pt>
                <c:pt idx="72">
                  <c:v>90</c:v>
                </c:pt>
                <c:pt idx="73">
                  <c:v>105</c:v>
                </c:pt>
                <c:pt idx="74">
                  <c:v>120</c:v>
                </c:pt>
                <c:pt idx="75">
                  <c:v>135</c:v>
                </c:pt>
                <c:pt idx="76">
                  <c:v>145</c:v>
                </c:pt>
                <c:pt idx="77">
                  <c:v>160</c:v>
                </c:pt>
                <c:pt idx="78">
                  <c:v>175</c:v>
                </c:pt>
                <c:pt idx="79">
                  <c:v>190</c:v>
                </c:pt>
                <c:pt idx="80">
                  <c:v>205</c:v>
                </c:pt>
                <c:pt idx="81">
                  <c:v>220</c:v>
                </c:pt>
                <c:pt idx="82">
                  <c:v>235</c:v>
                </c:pt>
                <c:pt idx="83">
                  <c:v>250</c:v>
                </c:pt>
                <c:pt idx="84">
                  <c:v>265</c:v>
                </c:pt>
                <c:pt idx="85">
                  <c:v>280</c:v>
                </c:pt>
                <c:pt idx="86">
                  <c:v>1</c:v>
                </c:pt>
                <c:pt idx="87">
                  <c:v>15</c:v>
                </c:pt>
                <c:pt idx="88">
                  <c:v>30</c:v>
                </c:pt>
                <c:pt idx="89">
                  <c:v>45</c:v>
                </c:pt>
                <c:pt idx="90">
                  <c:v>60</c:v>
                </c:pt>
                <c:pt idx="91">
                  <c:v>75</c:v>
                </c:pt>
                <c:pt idx="92">
                  <c:v>90</c:v>
                </c:pt>
                <c:pt idx="93">
                  <c:v>105</c:v>
                </c:pt>
                <c:pt idx="94">
                  <c:v>120</c:v>
                </c:pt>
                <c:pt idx="95">
                  <c:v>135</c:v>
                </c:pt>
                <c:pt idx="96">
                  <c:v>145</c:v>
                </c:pt>
                <c:pt idx="97">
                  <c:v>160</c:v>
                </c:pt>
                <c:pt idx="98">
                  <c:v>175</c:v>
                </c:pt>
                <c:pt idx="99">
                  <c:v>190</c:v>
                </c:pt>
                <c:pt idx="100">
                  <c:v>205</c:v>
                </c:pt>
                <c:pt idx="101">
                  <c:v>220</c:v>
                </c:pt>
                <c:pt idx="102">
                  <c:v>235</c:v>
                </c:pt>
                <c:pt idx="103">
                  <c:v>250</c:v>
                </c:pt>
                <c:pt idx="104">
                  <c:v>1</c:v>
                </c:pt>
                <c:pt idx="105">
                  <c:v>15</c:v>
                </c:pt>
                <c:pt idx="106">
                  <c:v>30</c:v>
                </c:pt>
                <c:pt idx="107">
                  <c:v>45</c:v>
                </c:pt>
                <c:pt idx="108">
                  <c:v>60</c:v>
                </c:pt>
                <c:pt idx="109">
                  <c:v>75</c:v>
                </c:pt>
                <c:pt idx="110">
                  <c:v>90</c:v>
                </c:pt>
                <c:pt idx="111">
                  <c:v>105</c:v>
                </c:pt>
                <c:pt idx="112">
                  <c:v>120</c:v>
                </c:pt>
                <c:pt idx="113">
                  <c:v>135</c:v>
                </c:pt>
                <c:pt idx="114">
                  <c:v>145</c:v>
                </c:pt>
                <c:pt idx="115">
                  <c:v>150</c:v>
                </c:pt>
                <c:pt idx="116">
                  <c:v>165</c:v>
                </c:pt>
                <c:pt idx="117">
                  <c:v>180</c:v>
                </c:pt>
                <c:pt idx="118">
                  <c:v>195</c:v>
                </c:pt>
                <c:pt idx="119">
                  <c:v>15</c:v>
                </c:pt>
                <c:pt idx="120">
                  <c:v>30</c:v>
                </c:pt>
                <c:pt idx="121">
                  <c:v>45</c:v>
                </c:pt>
                <c:pt idx="122">
                  <c:v>60</c:v>
                </c:pt>
                <c:pt idx="123">
                  <c:v>75</c:v>
                </c:pt>
                <c:pt idx="124">
                  <c:v>90</c:v>
                </c:pt>
                <c:pt idx="125">
                  <c:v>105</c:v>
                </c:pt>
                <c:pt idx="126">
                  <c:v>120</c:v>
                </c:pt>
                <c:pt idx="127">
                  <c:v>135</c:v>
                </c:pt>
                <c:pt idx="128">
                  <c:v>145</c:v>
                </c:pt>
                <c:pt idx="129">
                  <c:v>150</c:v>
                </c:pt>
                <c:pt idx="130">
                  <c:v>165</c:v>
                </c:pt>
                <c:pt idx="131">
                  <c:v>180</c:v>
                </c:pt>
                <c:pt idx="132">
                  <c:v>195</c:v>
                </c:pt>
                <c:pt idx="133">
                  <c:v>210</c:v>
                </c:pt>
                <c:pt idx="134">
                  <c:v>225</c:v>
                </c:pt>
                <c:pt idx="135">
                  <c:v>240</c:v>
                </c:pt>
                <c:pt idx="136">
                  <c:v>255</c:v>
                </c:pt>
                <c:pt idx="137">
                  <c:v>270</c:v>
                </c:pt>
                <c:pt idx="138">
                  <c:v>278</c:v>
                </c:pt>
              </c:numCache>
            </c:numRef>
          </c:xVal>
          <c:yVal>
            <c:numRef>
              <c:f>Sheet2!$F$7:$F$145</c:f>
              <c:numCache>
                <c:formatCode>General</c:formatCode>
                <c:ptCount val="139"/>
                <c:pt idx="50">
                  <c:v>28.6975</c:v>
                </c:pt>
                <c:pt idx="51">
                  <c:v>32.5646</c:v>
                </c:pt>
                <c:pt idx="52">
                  <c:v>30.0149</c:v>
                </c:pt>
                <c:pt idx="53">
                  <c:v>31.9849</c:v>
                </c:pt>
                <c:pt idx="54">
                  <c:v>35.1642</c:v>
                </c:pt>
                <c:pt idx="55">
                  <c:v>33.9132</c:v>
                </c:pt>
                <c:pt idx="56">
                  <c:v>35.2452</c:v>
                </c:pt>
                <c:pt idx="57">
                  <c:v>35.2442</c:v>
                </c:pt>
                <c:pt idx="58">
                  <c:v>37.2941</c:v>
                </c:pt>
                <c:pt idx="59">
                  <c:v>38.9462</c:v>
                </c:pt>
                <c:pt idx="60">
                  <c:v>38.329</c:v>
                </c:pt>
                <c:pt idx="61">
                  <c:v>41.4242</c:v>
                </c:pt>
                <c:pt idx="62">
                  <c:v>38.8911</c:v>
                </c:pt>
                <c:pt idx="63">
                  <c:v>37.5799</c:v>
                </c:pt>
                <c:pt idx="64">
                  <c:v>38.7534</c:v>
                </c:pt>
                <c:pt idx="65">
                  <c:v>41.4396</c:v>
                </c:pt>
                <c:pt idx="66">
                  <c:v>41.4396</c:v>
                </c:pt>
                <c:pt idx="67">
                  <c:v>28.697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heet2!$G$5:$G$6</c:f>
              <c:strCache>
                <c:ptCount val="1"/>
                <c:pt idx="0">
                  <c:v>SSK-42/5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B$7:$B$145</c:f>
              <c:numCache>
                <c:formatCode>General</c:formatCode>
                <c:ptCount val="139"/>
                <c:pt idx="0">
                  <c:v>4</c:v>
                </c:pt>
                <c:pt idx="1">
                  <c:v>10</c:v>
                </c:pt>
                <c:pt idx="2">
                  <c:v>24</c:v>
                </c:pt>
                <c:pt idx="3">
                  <c:v>40</c:v>
                </c:pt>
                <c:pt idx="4">
                  <c:v>50</c:v>
                </c:pt>
                <c:pt idx="5">
                  <c:v>63</c:v>
                </c:pt>
                <c:pt idx="6">
                  <c:v>74</c:v>
                </c:pt>
                <c:pt idx="7">
                  <c:v>84</c:v>
                </c:pt>
                <c:pt idx="8">
                  <c:v>92</c:v>
                </c:pt>
                <c:pt idx="9">
                  <c:v>102</c:v>
                </c:pt>
                <c:pt idx="10">
                  <c:v>117</c:v>
                </c:pt>
                <c:pt idx="11">
                  <c:v>1</c:v>
                </c:pt>
                <c:pt idx="12">
                  <c:v>15</c:v>
                </c:pt>
                <c:pt idx="13">
                  <c:v>30</c:v>
                </c:pt>
                <c:pt idx="14">
                  <c:v>45</c:v>
                </c:pt>
                <c:pt idx="15">
                  <c:v>60</c:v>
                </c:pt>
                <c:pt idx="16">
                  <c:v>75</c:v>
                </c:pt>
                <c:pt idx="17">
                  <c:v>90</c:v>
                </c:pt>
                <c:pt idx="18">
                  <c:v>105</c:v>
                </c:pt>
                <c:pt idx="19">
                  <c:v>120</c:v>
                </c:pt>
                <c:pt idx="20">
                  <c:v>135</c:v>
                </c:pt>
                <c:pt idx="21">
                  <c:v>150</c:v>
                </c:pt>
                <c:pt idx="22">
                  <c:v>165</c:v>
                </c:pt>
                <c:pt idx="23">
                  <c:v>180</c:v>
                </c:pt>
                <c:pt idx="24">
                  <c:v>195</c:v>
                </c:pt>
                <c:pt idx="25">
                  <c:v>210</c:v>
                </c:pt>
                <c:pt idx="26">
                  <c:v>225</c:v>
                </c:pt>
                <c:pt idx="27">
                  <c:v>240</c:v>
                </c:pt>
                <c:pt idx="28">
                  <c:v>255</c:v>
                </c:pt>
                <c:pt idx="29">
                  <c:v>8</c:v>
                </c:pt>
                <c:pt idx="30">
                  <c:v>20</c:v>
                </c:pt>
                <c:pt idx="31">
                  <c:v>35</c:v>
                </c:pt>
                <c:pt idx="32">
                  <c:v>50</c:v>
                </c:pt>
                <c:pt idx="33">
                  <c:v>65</c:v>
                </c:pt>
                <c:pt idx="34">
                  <c:v>80</c:v>
                </c:pt>
                <c:pt idx="35">
                  <c:v>95</c:v>
                </c:pt>
                <c:pt idx="36">
                  <c:v>110</c:v>
                </c:pt>
                <c:pt idx="37">
                  <c:v>125</c:v>
                </c:pt>
                <c:pt idx="38">
                  <c:v>140</c:v>
                </c:pt>
                <c:pt idx="39">
                  <c:v>150</c:v>
                </c:pt>
                <c:pt idx="40">
                  <c:v>165</c:v>
                </c:pt>
                <c:pt idx="41">
                  <c:v>180</c:v>
                </c:pt>
                <c:pt idx="42">
                  <c:v>195</c:v>
                </c:pt>
                <c:pt idx="43">
                  <c:v>210</c:v>
                </c:pt>
                <c:pt idx="44">
                  <c:v>225</c:v>
                </c:pt>
                <c:pt idx="45">
                  <c:v>240</c:v>
                </c:pt>
                <c:pt idx="46">
                  <c:v>255</c:v>
                </c:pt>
                <c:pt idx="47">
                  <c:v>270</c:v>
                </c:pt>
                <c:pt idx="48">
                  <c:v>285</c:v>
                </c:pt>
                <c:pt idx="49">
                  <c:v>296</c:v>
                </c:pt>
                <c:pt idx="50">
                  <c:v>4</c:v>
                </c:pt>
                <c:pt idx="51">
                  <c:v>20</c:v>
                </c:pt>
                <c:pt idx="52">
                  <c:v>35</c:v>
                </c:pt>
                <c:pt idx="53">
                  <c:v>50</c:v>
                </c:pt>
                <c:pt idx="54">
                  <c:v>65</c:v>
                </c:pt>
                <c:pt idx="55">
                  <c:v>80</c:v>
                </c:pt>
                <c:pt idx="56">
                  <c:v>95</c:v>
                </c:pt>
                <c:pt idx="57">
                  <c:v>110</c:v>
                </c:pt>
                <c:pt idx="58">
                  <c:v>125</c:v>
                </c:pt>
                <c:pt idx="59">
                  <c:v>140</c:v>
                </c:pt>
                <c:pt idx="60">
                  <c:v>150</c:v>
                </c:pt>
                <c:pt idx="61">
                  <c:v>160</c:v>
                </c:pt>
                <c:pt idx="62">
                  <c:v>175</c:v>
                </c:pt>
                <c:pt idx="63">
                  <c:v>190</c:v>
                </c:pt>
                <c:pt idx="64">
                  <c:v>205</c:v>
                </c:pt>
                <c:pt idx="65">
                  <c:v>220</c:v>
                </c:pt>
                <c:pt idx="66">
                  <c:v>1</c:v>
                </c:pt>
                <c:pt idx="67">
                  <c:v>15</c:v>
                </c:pt>
                <c:pt idx="68">
                  <c:v>30</c:v>
                </c:pt>
                <c:pt idx="69">
                  <c:v>45</c:v>
                </c:pt>
                <c:pt idx="70">
                  <c:v>60</c:v>
                </c:pt>
                <c:pt idx="71">
                  <c:v>75</c:v>
                </c:pt>
                <c:pt idx="72">
                  <c:v>90</c:v>
                </c:pt>
                <c:pt idx="73">
                  <c:v>105</c:v>
                </c:pt>
                <c:pt idx="74">
                  <c:v>120</c:v>
                </c:pt>
                <c:pt idx="75">
                  <c:v>135</c:v>
                </c:pt>
                <c:pt idx="76">
                  <c:v>145</c:v>
                </c:pt>
                <c:pt idx="77">
                  <c:v>160</c:v>
                </c:pt>
                <c:pt idx="78">
                  <c:v>175</c:v>
                </c:pt>
                <c:pt idx="79">
                  <c:v>190</c:v>
                </c:pt>
                <c:pt idx="80">
                  <c:v>205</c:v>
                </c:pt>
                <c:pt idx="81">
                  <c:v>220</c:v>
                </c:pt>
                <c:pt idx="82">
                  <c:v>235</c:v>
                </c:pt>
                <c:pt idx="83">
                  <c:v>250</c:v>
                </c:pt>
                <c:pt idx="84">
                  <c:v>265</c:v>
                </c:pt>
                <c:pt idx="85">
                  <c:v>280</c:v>
                </c:pt>
                <c:pt idx="86">
                  <c:v>1</c:v>
                </c:pt>
                <c:pt idx="87">
                  <c:v>15</c:v>
                </c:pt>
                <c:pt idx="88">
                  <c:v>30</c:v>
                </c:pt>
                <c:pt idx="89">
                  <c:v>45</c:v>
                </c:pt>
                <c:pt idx="90">
                  <c:v>60</c:v>
                </c:pt>
                <c:pt idx="91">
                  <c:v>75</c:v>
                </c:pt>
                <c:pt idx="92">
                  <c:v>90</c:v>
                </c:pt>
                <c:pt idx="93">
                  <c:v>105</c:v>
                </c:pt>
                <c:pt idx="94">
                  <c:v>120</c:v>
                </c:pt>
                <c:pt idx="95">
                  <c:v>135</c:v>
                </c:pt>
                <c:pt idx="96">
                  <c:v>145</c:v>
                </c:pt>
                <c:pt idx="97">
                  <c:v>160</c:v>
                </c:pt>
                <c:pt idx="98">
                  <c:v>175</c:v>
                </c:pt>
                <c:pt idx="99">
                  <c:v>190</c:v>
                </c:pt>
                <c:pt idx="100">
                  <c:v>205</c:v>
                </c:pt>
                <c:pt idx="101">
                  <c:v>220</c:v>
                </c:pt>
                <c:pt idx="102">
                  <c:v>235</c:v>
                </c:pt>
                <c:pt idx="103">
                  <c:v>250</c:v>
                </c:pt>
                <c:pt idx="104">
                  <c:v>1</c:v>
                </c:pt>
                <c:pt idx="105">
                  <c:v>15</c:v>
                </c:pt>
                <c:pt idx="106">
                  <c:v>30</c:v>
                </c:pt>
                <c:pt idx="107">
                  <c:v>45</c:v>
                </c:pt>
                <c:pt idx="108">
                  <c:v>60</c:v>
                </c:pt>
                <c:pt idx="109">
                  <c:v>75</c:v>
                </c:pt>
                <c:pt idx="110">
                  <c:v>90</c:v>
                </c:pt>
                <c:pt idx="111">
                  <c:v>105</c:v>
                </c:pt>
                <c:pt idx="112">
                  <c:v>120</c:v>
                </c:pt>
                <c:pt idx="113">
                  <c:v>135</c:v>
                </c:pt>
                <c:pt idx="114">
                  <c:v>145</c:v>
                </c:pt>
                <c:pt idx="115">
                  <c:v>150</c:v>
                </c:pt>
                <c:pt idx="116">
                  <c:v>165</c:v>
                </c:pt>
                <c:pt idx="117">
                  <c:v>180</c:v>
                </c:pt>
                <c:pt idx="118">
                  <c:v>195</c:v>
                </c:pt>
                <c:pt idx="119">
                  <c:v>15</c:v>
                </c:pt>
                <c:pt idx="120">
                  <c:v>30</c:v>
                </c:pt>
                <c:pt idx="121">
                  <c:v>45</c:v>
                </c:pt>
                <c:pt idx="122">
                  <c:v>60</c:v>
                </c:pt>
                <c:pt idx="123">
                  <c:v>75</c:v>
                </c:pt>
                <c:pt idx="124">
                  <c:v>90</c:v>
                </c:pt>
                <c:pt idx="125">
                  <c:v>105</c:v>
                </c:pt>
                <c:pt idx="126">
                  <c:v>120</c:v>
                </c:pt>
                <c:pt idx="127">
                  <c:v>135</c:v>
                </c:pt>
                <c:pt idx="128">
                  <c:v>145</c:v>
                </c:pt>
                <c:pt idx="129">
                  <c:v>150</c:v>
                </c:pt>
                <c:pt idx="130">
                  <c:v>165</c:v>
                </c:pt>
                <c:pt idx="131">
                  <c:v>180</c:v>
                </c:pt>
                <c:pt idx="132">
                  <c:v>195</c:v>
                </c:pt>
                <c:pt idx="133">
                  <c:v>210</c:v>
                </c:pt>
                <c:pt idx="134">
                  <c:v>225</c:v>
                </c:pt>
                <c:pt idx="135">
                  <c:v>240</c:v>
                </c:pt>
                <c:pt idx="136">
                  <c:v>255</c:v>
                </c:pt>
                <c:pt idx="137">
                  <c:v>270</c:v>
                </c:pt>
                <c:pt idx="138">
                  <c:v>278</c:v>
                </c:pt>
              </c:numCache>
            </c:numRef>
          </c:xVal>
          <c:yVal>
            <c:numRef>
              <c:f>Sheet2!$G$7:$G$145</c:f>
              <c:numCache>
                <c:formatCode>General</c:formatCode>
                <c:ptCount val="139"/>
                <c:pt idx="66">
                  <c:v>23.3764</c:v>
                </c:pt>
                <c:pt idx="67">
                  <c:v>24.172</c:v>
                </c:pt>
                <c:pt idx="68">
                  <c:v>27.1372</c:v>
                </c:pt>
                <c:pt idx="69">
                  <c:v>29.7078</c:v>
                </c:pt>
                <c:pt idx="70">
                  <c:v>30.5823</c:v>
                </c:pt>
                <c:pt idx="71">
                  <c:v>32.1714</c:v>
                </c:pt>
                <c:pt idx="72">
                  <c:v>36.7549</c:v>
                </c:pt>
                <c:pt idx="73">
                  <c:v>33.6037</c:v>
                </c:pt>
                <c:pt idx="74">
                  <c:v>33.0546</c:v>
                </c:pt>
                <c:pt idx="75">
                  <c:v>35.0209</c:v>
                </c:pt>
                <c:pt idx="76">
                  <c:v>35.7755</c:v>
                </c:pt>
                <c:pt idx="77">
                  <c:v>35.5128</c:v>
                </c:pt>
                <c:pt idx="78">
                  <c:v>37.9991</c:v>
                </c:pt>
                <c:pt idx="79">
                  <c:v>40.8043</c:v>
                </c:pt>
                <c:pt idx="80">
                  <c:v>38.7342</c:v>
                </c:pt>
                <c:pt idx="81">
                  <c:v>39.0779</c:v>
                </c:pt>
                <c:pt idx="82">
                  <c:v>41.374</c:v>
                </c:pt>
                <c:pt idx="83">
                  <c:v>41.8745</c:v>
                </c:pt>
                <c:pt idx="84">
                  <c:v>44.1954</c:v>
                </c:pt>
                <c:pt idx="85">
                  <c:v>45.9034</c:v>
                </c:pt>
                <c:pt idx="86">
                  <c:v>23.3764</c:v>
                </c:pt>
                <c:pt idx="87">
                  <c:v>45.903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Sheet2!$H$5:$H$6</c:f>
              <c:strCache>
                <c:ptCount val="1"/>
                <c:pt idx="0">
                  <c:v>SSK-42/6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diamond"/>
            <c:size val="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B$7:$B$145</c:f>
              <c:numCache>
                <c:formatCode>General</c:formatCode>
                <c:ptCount val="139"/>
                <c:pt idx="0">
                  <c:v>4</c:v>
                </c:pt>
                <c:pt idx="1">
                  <c:v>10</c:v>
                </c:pt>
                <c:pt idx="2">
                  <c:v>24</c:v>
                </c:pt>
                <c:pt idx="3">
                  <c:v>40</c:v>
                </c:pt>
                <c:pt idx="4">
                  <c:v>50</c:v>
                </c:pt>
                <c:pt idx="5">
                  <c:v>63</c:v>
                </c:pt>
                <c:pt idx="6">
                  <c:v>74</c:v>
                </c:pt>
                <c:pt idx="7">
                  <c:v>84</c:v>
                </c:pt>
                <c:pt idx="8">
                  <c:v>92</c:v>
                </c:pt>
                <c:pt idx="9">
                  <c:v>102</c:v>
                </c:pt>
                <c:pt idx="10">
                  <c:v>117</c:v>
                </c:pt>
                <c:pt idx="11">
                  <c:v>1</c:v>
                </c:pt>
                <c:pt idx="12">
                  <c:v>15</c:v>
                </c:pt>
                <c:pt idx="13">
                  <c:v>30</c:v>
                </c:pt>
                <c:pt idx="14">
                  <c:v>45</c:v>
                </c:pt>
                <c:pt idx="15">
                  <c:v>60</c:v>
                </c:pt>
                <c:pt idx="16">
                  <c:v>75</c:v>
                </c:pt>
                <c:pt idx="17">
                  <c:v>90</c:v>
                </c:pt>
                <c:pt idx="18">
                  <c:v>105</c:v>
                </c:pt>
                <c:pt idx="19">
                  <c:v>120</c:v>
                </c:pt>
                <c:pt idx="20">
                  <c:v>135</c:v>
                </c:pt>
                <c:pt idx="21">
                  <c:v>150</c:v>
                </c:pt>
                <c:pt idx="22">
                  <c:v>165</c:v>
                </c:pt>
                <c:pt idx="23">
                  <c:v>180</c:v>
                </c:pt>
                <c:pt idx="24">
                  <c:v>195</c:v>
                </c:pt>
                <c:pt idx="25">
                  <c:v>210</c:v>
                </c:pt>
                <c:pt idx="26">
                  <c:v>225</c:v>
                </c:pt>
                <c:pt idx="27">
                  <c:v>240</c:v>
                </c:pt>
                <c:pt idx="28">
                  <c:v>255</c:v>
                </c:pt>
                <c:pt idx="29">
                  <c:v>8</c:v>
                </c:pt>
                <c:pt idx="30">
                  <c:v>20</c:v>
                </c:pt>
                <c:pt idx="31">
                  <c:v>35</c:v>
                </c:pt>
                <c:pt idx="32">
                  <c:v>50</c:v>
                </c:pt>
                <c:pt idx="33">
                  <c:v>65</c:v>
                </c:pt>
                <c:pt idx="34">
                  <c:v>80</c:v>
                </c:pt>
                <c:pt idx="35">
                  <c:v>95</c:v>
                </c:pt>
                <c:pt idx="36">
                  <c:v>110</c:v>
                </c:pt>
                <c:pt idx="37">
                  <c:v>125</c:v>
                </c:pt>
                <c:pt idx="38">
                  <c:v>140</c:v>
                </c:pt>
                <c:pt idx="39">
                  <c:v>150</c:v>
                </c:pt>
                <c:pt idx="40">
                  <c:v>165</c:v>
                </c:pt>
                <c:pt idx="41">
                  <c:v>180</c:v>
                </c:pt>
                <c:pt idx="42">
                  <c:v>195</c:v>
                </c:pt>
                <c:pt idx="43">
                  <c:v>210</c:v>
                </c:pt>
                <c:pt idx="44">
                  <c:v>225</c:v>
                </c:pt>
                <c:pt idx="45">
                  <c:v>240</c:v>
                </c:pt>
                <c:pt idx="46">
                  <c:v>255</c:v>
                </c:pt>
                <c:pt idx="47">
                  <c:v>270</c:v>
                </c:pt>
                <c:pt idx="48">
                  <c:v>285</c:v>
                </c:pt>
                <c:pt idx="49">
                  <c:v>296</c:v>
                </c:pt>
                <c:pt idx="50">
                  <c:v>4</c:v>
                </c:pt>
                <c:pt idx="51">
                  <c:v>20</c:v>
                </c:pt>
                <c:pt idx="52">
                  <c:v>35</c:v>
                </c:pt>
                <c:pt idx="53">
                  <c:v>50</c:v>
                </c:pt>
                <c:pt idx="54">
                  <c:v>65</c:v>
                </c:pt>
                <c:pt idx="55">
                  <c:v>80</c:v>
                </c:pt>
                <c:pt idx="56">
                  <c:v>95</c:v>
                </c:pt>
                <c:pt idx="57">
                  <c:v>110</c:v>
                </c:pt>
                <c:pt idx="58">
                  <c:v>125</c:v>
                </c:pt>
                <c:pt idx="59">
                  <c:v>140</c:v>
                </c:pt>
                <c:pt idx="60">
                  <c:v>150</c:v>
                </c:pt>
                <c:pt idx="61">
                  <c:v>160</c:v>
                </c:pt>
                <c:pt idx="62">
                  <c:v>175</c:v>
                </c:pt>
                <c:pt idx="63">
                  <c:v>190</c:v>
                </c:pt>
                <c:pt idx="64">
                  <c:v>205</c:v>
                </c:pt>
                <c:pt idx="65">
                  <c:v>220</c:v>
                </c:pt>
                <c:pt idx="66">
                  <c:v>1</c:v>
                </c:pt>
                <c:pt idx="67">
                  <c:v>15</c:v>
                </c:pt>
                <c:pt idx="68">
                  <c:v>30</c:v>
                </c:pt>
                <c:pt idx="69">
                  <c:v>45</c:v>
                </c:pt>
                <c:pt idx="70">
                  <c:v>60</c:v>
                </c:pt>
                <c:pt idx="71">
                  <c:v>75</c:v>
                </c:pt>
                <c:pt idx="72">
                  <c:v>90</c:v>
                </c:pt>
                <c:pt idx="73">
                  <c:v>105</c:v>
                </c:pt>
                <c:pt idx="74">
                  <c:v>120</c:v>
                </c:pt>
                <c:pt idx="75">
                  <c:v>135</c:v>
                </c:pt>
                <c:pt idx="76">
                  <c:v>145</c:v>
                </c:pt>
                <c:pt idx="77">
                  <c:v>160</c:v>
                </c:pt>
                <c:pt idx="78">
                  <c:v>175</c:v>
                </c:pt>
                <c:pt idx="79">
                  <c:v>190</c:v>
                </c:pt>
                <c:pt idx="80">
                  <c:v>205</c:v>
                </c:pt>
                <c:pt idx="81">
                  <c:v>220</c:v>
                </c:pt>
                <c:pt idx="82">
                  <c:v>235</c:v>
                </c:pt>
                <c:pt idx="83">
                  <c:v>250</c:v>
                </c:pt>
                <c:pt idx="84">
                  <c:v>265</c:v>
                </c:pt>
                <c:pt idx="85">
                  <c:v>280</c:v>
                </c:pt>
                <c:pt idx="86">
                  <c:v>1</c:v>
                </c:pt>
                <c:pt idx="87">
                  <c:v>15</c:v>
                </c:pt>
                <c:pt idx="88">
                  <c:v>30</c:v>
                </c:pt>
                <c:pt idx="89">
                  <c:v>45</c:v>
                </c:pt>
                <c:pt idx="90">
                  <c:v>60</c:v>
                </c:pt>
                <c:pt idx="91">
                  <c:v>75</c:v>
                </c:pt>
                <c:pt idx="92">
                  <c:v>90</c:v>
                </c:pt>
                <c:pt idx="93">
                  <c:v>105</c:v>
                </c:pt>
                <c:pt idx="94">
                  <c:v>120</c:v>
                </c:pt>
                <c:pt idx="95">
                  <c:v>135</c:v>
                </c:pt>
                <c:pt idx="96">
                  <c:v>145</c:v>
                </c:pt>
                <c:pt idx="97">
                  <c:v>160</c:v>
                </c:pt>
                <c:pt idx="98">
                  <c:v>175</c:v>
                </c:pt>
                <c:pt idx="99">
                  <c:v>190</c:v>
                </c:pt>
                <c:pt idx="100">
                  <c:v>205</c:v>
                </c:pt>
                <c:pt idx="101">
                  <c:v>220</c:v>
                </c:pt>
                <c:pt idx="102">
                  <c:v>235</c:v>
                </c:pt>
                <c:pt idx="103">
                  <c:v>250</c:v>
                </c:pt>
                <c:pt idx="104">
                  <c:v>1</c:v>
                </c:pt>
                <c:pt idx="105">
                  <c:v>15</c:v>
                </c:pt>
                <c:pt idx="106">
                  <c:v>30</c:v>
                </c:pt>
                <c:pt idx="107">
                  <c:v>45</c:v>
                </c:pt>
                <c:pt idx="108">
                  <c:v>60</c:v>
                </c:pt>
                <c:pt idx="109">
                  <c:v>75</c:v>
                </c:pt>
                <c:pt idx="110">
                  <c:v>90</c:v>
                </c:pt>
                <c:pt idx="111">
                  <c:v>105</c:v>
                </c:pt>
                <c:pt idx="112">
                  <c:v>120</c:v>
                </c:pt>
                <c:pt idx="113">
                  <c:v>135</c:v>
                </c:pt>
                <c:pt idx="114">
                  <c:v>145</c:v>
                </c:pt>
                <c:pt idx="115">
                  <c:v>150</c:v>
                </c:pt>
                <c:pt idx="116">
                  <c:v>165</c:v>
                </c:pt>
                <c:pt idx="117">
                  <c:v>180</c:v>
                </c:pt>
                <c:pt idx="118">
                  <c:v>195</c:v>
                </c:pt>
                <c:pt idx="119">
                  <c:v>15</c:v>
                </c:pt>
                <c:pt idx="120">
                  <c:v>30</c:v>
                </c:pt>
                <c:pt idx="121">
                  <c:v>45</c:v>
                </c:pt>
                <c:pt idx="122">
                  <c:v>60</c:v>
                </c:pt>
                <c:pt idx="123">
                  <c:v>75</c:v>
                </c:pt>
                <c:pt idx="124">
                  <c:v>90</c:v>
                </c:pt>
                <c:pt idx="125">
                  <c:v>105</c:v>
                </c:pt>
                <c:pt idx="126">
                  <c:v>120</c:v>
                </c:pt>
                <c:pt idx="127">
                  <c:v>135</c:v>
                </c:pt>
                <c:pt idx="128">
                  <c:v>145</c:v>
                </c:pt>
                <c:pt idx="129">
                  <c:v>150</c:v>
                </c:pt>
                <c:pt idx="130">
                  <c:v>165</c:v>
                </c:pt>
                <c:pt idx="131">
                  <c:v>180</c:v>
                </c:pt>
                <c:pt idx="132">
                  <c:v>195</c:v>
                </c:pt>
                <c:pt idx="133">
                  <c:v>210</c:v>
                </c:pt>
                <c:pt idx="134">
                  <c:v>225</c:v>
                </c:pt>
                <c:pt idx="135">
                  <c:v>240</c:v>
                </c:pt>
                <c:pt idx="136">
                  <c:v>255</c:v>
                </c:pt>
                <c:pt idx="137">
                  <c:v>270</c:v>
                </c:pt>
                <c:pt idx="138">
                  <c:v>278</c:v>
                </c:pt>
              </c:numCache>
            </c:numRef>
          </c:xVal>
          <c:yVal>
            <c:numRef>
              <c:f>Sheet2!$H$7:$H$145</c:f>
              <c:numCache>
                <c:formatCode>General</c:formatCode>
                <c:ptCount val="139"/>
                <c:pt idx="86">
                  <c:v>23.4154</c:v>
                </c:pt>
                <c:pt idx="87">
                  <c:v>24.6848</c:v>
                </c:pt>
                <c:pt idx="88">
                  <c:v>28.2268</c:v>
                </c:pt>
                <c:pt idx="89">
                  <c:v>26.2402</c:v>
                </c:pt>
                <c:pt idx="90">
                  <c:v>29.297</c:v>
                </c:pt>
                <c:pt idx="91">
                  <c:v>32.281</c:v>
                </c:pt>
                <c:pt idx="92">
                  <c:v>31.8726</c:v>
                </c:pt>
                <c:pt idx="93">
                  <c:v>34.6405</c:v>
                </c:pt>
                <c:pt idx="94">
                  <c:v>37.9643</c:v>
                </c:pt>
                <c:pt idx="95">
                  <c:v>38.2303</c:v>
                </c:pt>
                <c:pt idx="96">
                  <c:v>35.478</c:v>
                </c:pt>
                <c:pt idx="97">
                  <c:v>39.1633</c:v>
                </c:pt>
                <c:pt idx="98">
                  <c:v>40.0589</c:v>
                </c:pt>
                <c:pt idx="99">
                  <c:v>42.9546</c:v>
                </c:pt>
                <c:pt idx="100">
                  <c:v>44.5339</c:v>
                </c:pt>
                <c:pt idx="101">
                  <c:v>44.8934</c:v>
                </c:pt>
                <c:pt idx="102">
                  <c:v>51.0027</c:v>
                </c:pt>
                <c:pt idx="103">
                  <c:v>47.4171</c:v>
                </c:pt>
                <c:pt idx="104">
                  <c:v>51.0027</c:v>
                </c:pt>
                <c:pt idx="105">
                  <c:v>23.415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Sheet2!$I$5:$I$6</c:f>
              <c:strCache>
                <c:ptCount val="1"/>
                <c:pt idx="0">
                  <c:v>SSK-42/7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B$7:$B$145</c:f>
              <c:numCache>
                <c:formatCode>General</c:formatCode>
                <c:ptCount val="139"/>
                <c:pt idx="0">
                  <c:v>4</c:v>
                </c:pt>
                <c:pt idx="1">
                  <c:v>10</c:v>
                </c:pt>
                <c:pt idx="2">
                  <c:v>24</c:v>
                </c:pt>
                <c:pt idx="3">
                  <c:v>40</c:v>
                </c:pt>
                <c:pt idx="4">
                  <c:v>50</c:v>
                </c:pt>
                <c:pt idx="5">
                  <c:v>63</c:v>
                </c:pt>
                <c:pt idx="6">
                  <c:v>74</c:v>
                </c:pt>
                <c:pt idx="7">
                  <c:v>84</c:v>
                </c:pt>
                <c:pt idx="8">
                  <c:v>92</c:v>
                </c:pt>
                <c:pt idx="9">
                  <c:v>102</c:v>
                </c:pt>
                <c:pt idx="10">
                  <c:v>117</c:v>
                </c:pt>
                <c:pt idx="11">
                  <c:v>1</c:v>
                </c:pt>
                <c:pt idx="12">
                  <c:v>15</c:v>
                </c:pt>
                <c:pt idx="13">
                  <c:v>30</c:v>
                </c:pt>
                <c:pt idx="14">
                  <c:v>45</c:v>
                </c:pt>
                <c:pt idx="15">
                  <c:v>60</c:v>
                </c:pt>
                <c:pt idx="16">
                  <c:v>75</c:v>
                </c:pt>
                <c:pt idx="17">
                  <c:v>90</c:v>
                </c:pt>
                <c:pt idx="18">
                  <c:v>105</c:v>
                </c:pt>
                <c:pt idx="19">
                  <c:v>120</c:v>
                </c:pt>
                <c:pt idx="20">
                  <c:v>135</c:v>
                </c:pt>
                <c:pt idx="21">
                  <c:v>150</c:v>
                </c:pt>
                <c:pt idx="22">
                  <c:v>165</c:v>
                </c:pt>
                <c:pt idx="23">
                  <c:v>180</c:v>
                </c:pt>
                <c:pt idx="24">
                  <c:v>195</c:v>
                </c:pt>
                <c:pt idx="25">
                  <c:v>210</c:v>
                </c:pt>
                <c:pt idx="26">
                  <c:v>225</c:v>
                </c:pt>
                <c:pt idx="27">
                  <c:v>240</c:v>
                </c:pt>
                <c:pt idx="28">
                  <c:v>255</c:v>
                </c:pt>
                <c:pt idx="29">
                  <c:v>8</c:v>
                </c:pt>
                <c:pt idx="30">
                  <c:v>20</c:v>
                </c:pt>
                <c:pt idx="31">
                  <c:v>35</c:v>
                </c:pt>
                <c:pt idx="32">
                  <c:v>50</c:v>
                </c:pt>
                <c:pt idx="33">
                  <c:v>65</c:v>
                </c:pt>
                <c:pt idx="34">
                  <c:v>80</c:v>
                </c:pt>
                <c:pt idx="35">
                  <c:v>95</c:v>
                </c:pt>
                <c:pt idx="36">
                  <c:v>110</c:v>
                </c:pt>
                <c:pt idx="37">
                  <c:v>125</c:v>
                </c:pt>
                <c:pt idx="38">
                  <c:v>140</c:v>
                </c:pt>
                <c:pt idx="39">
                  <c:v>150</c:v>
                </c:pt>
                <c:pt idx="40">
                  <c:v>165</c:v>
                </c:pt>
                <c:pt idx="41">
                  <c:v>180</c:v>
                </c:pt>
                <c:pt idx="42">
                  <c:v>195</c:v>
                </c:pt>
                <c:pt idx="43">
                  <c:v>210</c:v>
                </c:pt>
                <c:pt idx="44">
                  <c:v>225</c:v>
                </c:pt>
                <c:pt idx="45">
                  <c:v>240</c:v>
                </c:pt>
                <c:pt idx="46">
                  <c:v>255</c:v>
                </c:pt>
                <c:pt idx="47">
                  <c:v>270</c:v>
                </c:pt>
                <c:pt idx="48">
                  <c:v>285</c:v>
                </c:pt>
                <c:pt idx="49">
                  <c:v>296</c:v>
                </c:pt>
                <c:pt idx="50">
                  <c:v>4</c:v>
                </c:pt>
                <c:pt idx="51">
                  <c:v>20</c:v>
                </c:pt>
                <c:pt idx="52">
                  <c:v>35</c:v>
                </c:pt>
                <c:pt idx="53">
                  <c:v>50</c:v>
                </c:pt>
                <c:pt idx="54">
                  <c:v>65</c:v>
                </c:pt>
                <c:pt idx="55">
                  <c:v>80</c:v>
                </c:pt>
                <c:pt idx="56">
                  <c:v>95</c:v>
                </c:pt>
                <c:pt idx="57">
                  <c:v>110</c:v>
                </c:pt>
                <c:pt idx="58">
                  <c:v>125</c:v>
                </c:pt>
                <c:pt idx="59">
                  <c:v>140</c:v>
                </c:pt>
                <c:pt idx="60">
                  <c:v>150</c:v>
                </c:pt>
                <c:pt idx="61">
                  <c:v>160</c:v>
                </c:pt>
                <c:pt idx="62">
                  <c:v>175</c:v>
                </c:pt>
                <c:pt idx="63">
                  <c:v>190</c:v>
                </c:pt>
                <c:pt idx="64">
                  <c:v>205</c:v>
                </c:pt>
                <c:pt idx="65">
                  <c:v>220</c:v>
                </c:pt>
                <c:pt idx="66">
                  <c:v>1</c:v>
                </c:pt>
                <c:pt idx="67">
                  <c:v>15</c:v>
                </c:pt>
                <c:pt idx="68">
                  <c:v>30</c:v>
                </c:pt>
                <c:pt idx="69">
                  <c:v>45</c:v>
                </c:pt>
                <c:pt idx="70">
                  <c:v>60</c:v>
                </c:pt>
                <c:pt idx="71">
                  <c:v>75</c:v>
                </c:pt>
                <c:pt idx="72">
                  <c:v>90</c:v>
                </c:pt>
                <c:pt idx="73">
                  <c:v>105</c:v>
                </c:pt>
                <c:pt idx="74">
                  <c:v>120</c:v>
                </c:pt>
                <c:pt idx="75">
                  <c:v>135</c:v>
                </c:pt>
                <c:pt idx="76">
                  <c:v>145</c:v>
                </c:pt>
                <c:pt idx="77">
                  <c:v>160</c:v>
                </c:pt>
                <c:pt idx="78">
                  <c:v>175</c:v>
                </c:pt>
                <c:pt idx="79">
                  <c:v>190</c:v>
                </c:pt>
                <c:pt idx="80">
                  <c:v>205</c:v>
                </c:pt>
                <c:pt idx="81">
                  <c:v>220</c:v>
                </c:pt>
                <c:pt idx="82">
                  <c:v>235</c:v>
                </c:pt>
                <c:pt idx="83">
                  <c:v>250</c:v>
                </c:pt>
                <c:pt idx="84">
                  <c:v>265</c:v>
                </c:pt>
                <c:pt idx="85">
                  <c:v>280</c:v>
                </c:pt>
                <c:pt idx="86">
                  <c:v>1</c:v>
                </c:pt>
                <c:pt idx="87">
                  <c:v>15</c:v>
                </c:pt>
                <c:pt idx="88">
                  <c:v>30</c:v>
                </c:pt>
                <c:pt idx="89">
                  <c:v>45</c:v>
                </c:pt>
                <c:pt idx="90">
                  <c:v>60</c:v>
                </c:pt>
                <c:pt idx="91">
                  <c:v>75</c:v>
                </c:pt>
                <c:pt idx="92">
                  <c:v>90</c:v>
                </c:pt>
                <c:pt idx="93">
                  <c:v>105</c:v>
                </c:pt>
                <c:pt idx="94">
                  <c:v>120</c:v>
                </c:pt>
                <c:pt idx="95">
                  <c:v>135</c:v>
                </c:pt>
                <c:pt idx="96">
                  <c:v>145</c:v>
                </c:pt>
                <c:pt idx="97">
                  <c:v>160</c:v>
                </c:pt>
                <c:pt idx="98">
                  <c:v>175</c:v>
                </c:pt>
                <c:pt idx="99">
                  <c:v>190</c:v>
                </c:pt>
                <c:pt idx="100">
                  <c:v>205</c:v>
                </c:pt>
                <c:pt idx="101">
                  <c:v>220</c:v>
                </c:pt>
                <c:pt idx="102">
                  <c:v>235</c:v>
                </c:pt>
                <c:pt idx="103">
                  <c:v>250</c:v>
                </c:pt>
                <c:pt idx="104">
                  <c:v>1</c:v>
                </c:pt>
                <c:pt idx="105">
                  <c:v>15</c:v>
                </c:pt>
                <c:pt idx="106">
                  <c:v>30</c:v>
                </c:pt>
                <c:pt idx="107">
                  <c:v>45</c:v>
                </c:pt>
                <c:pt idx="108">
                  <c:v>60</c:v>
                </c:pt>
                <c:pt idx="109">
                  <c:v>75</c:v>
                </c:pt>
                <c:pt idx="110">
                  <c:v>90</c:v>
                </c:pt>
                <c:pt idx="111">
                  <c:v>105</c:v>
                </c:pt>
                <c:pt idx="112">
                  <c:v>120</c:v>
                </c:pt>
                <c:pt idx="113">
                  <c:v>135</c:v>
                </c:pt>
                <c:pt idx="114">
                  <c:v>145</c:v>
                </c:pt>
                <c:pt idx="115">
                  <c:v>150</c:v>
                </c:pt>
                <c:pt idx="116">
                  <c:v>165</c:v>
                </c:pt>
                <c:pt idx="117">
                  <c:v>180</c:v>
                </c:pt>
                <c:pt idx="118">
                  <c:v>195</c:v>
                </c:pt>
                <c:pt idx="119">
                  <c:v>15</c:v>
                </c:pt>
                <c:pt idx="120">
                  <c:v>30</c:v>
                </c:pt>
                <c:pt idx="121">
                  <c:v>45</c:v>
                </c:pt>
                <c:pt idx="122">
                  <c:v>60</c:v>
                </c:pt>
                <c:pt idx="123">
                  <c:v>75</c:v>
                </c:pt>
                <c:pt idx="124">
                  <c:v>90</c:v>
                </c:pt>
                <c:pt idx="125">
                  <c:v>105</c:v>
                </c:pt>
                <c:pt idx="126">
                  <c:v>120</c:v>
                </c:pt>
                <c:pt idx="127">
                  <c:v>135</c:v>
                </c:pt>
                <c:pt idx="128">
                  <c:v>145</c:v>
                </c:pt>
                <c:pt idx="129">
                  <c:v>150</c:v>
                </c:pt>
                <c:pt idx="130">
                  <c:v>165</c:v>
                </c:pt>
                <c:pt idx="131">
                  <c:v>180</c:v>
                </c:pt>
                <c:pt idx="132">
                  <c:v>195</c:v>
                </c:pt>
                <c:pt idx="133">
                  <c:v>210</c:v>
                </c:pt>
                <c:pt idx="134">
                  <c:v>225</c:v>
                </c:pt>
                <c:pt idx="135">
                  <c:v>240</c:v>
                </c:pt>
                <c:pt idx="136">
                  <c:v>255</c:v>
                </c:pt>
                <c:pt idx="137">
                  <c:v>270</c:v>
                </c:pt>
                <c:pt idx="138">
                  <c:v>278</c:v>
                </c:pt>
              </c:numCache>
            </c:numRef>
          </c:xVal>
          <c:yVal>
            <c:numRef>
              <c:f>Sheet2!$I$7:$I$145</c:f>
              <c:numCache>
                <c:formatCode>General</c:formatCode>
                <c:ptCount val="139"/>
                <c:pt idx="104">
                  <c:v>22.1029</c:v>
                </c:pt>
                <c:pt idx="105">
                  <c:v>24.2869</c:v>
                </c:pt>
                <c:pt idx="106">
                  <c:v>24.475</c:v>
                </c:pt>
                <c:pt idx="107">
                  <c:v>34.7634</c:v>
                </c:pt>
                <c:pt idx="108">
                  <c:v>27.7894</c:v>
                </c:pt>
                <c:pt idx="109">
                  <c:v>28.6362</c:v>
                </c:pt>
                <c:pt idx="110">
                  <c:v>27.7935</c:v>
                </c:pt>
                <c:pt idx="111">
                  <c:v>30.6422</c:v>
                </c:pt>
                <c:pt idx="112">
                  <c:v>33.6807</c:v>
                </c:pt>
                <c:pt idx="113">
                  <c:v>33.9184</c:v>
                </c:pt>
                <c:pt idx="115">
                  <c:v>35.8437</c:v>
                </c:pt>
                <c:pt idx="116">
                  <c:v>37.2848</c:v>
                </c:pt>
                <c:pt idx="117">
                  <c:v>36.8048</c:v>
                </c:pt>
                <c:pt idx="118">
                  <c:v>41.6435</c:v>
                </c:pt>
                <c:pt idx="119">
                  <c:v>41.6435</c:v>
                </c:pt>
                <c:pt idx="120">
                  <c:v>22.102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Sheet2!$J$5:$J$6</c:f>
              <c:strCache>
                <c:ptCount val="1"/>
                <c:pt idx="0">
                  <c:v>SSK-42/8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B$7:$B$145</c:f>
              <c:numCache>
                <c:formatCode>General</c:formatCode>
                <c:ptCount val="139"/>
                <c:pt idx="0">
                  <c:v>4</c:v>
                </c:pt>
                <c:pt idx="1">
                  <c:v>10</c:v>
                </c:pt>
                <c:pt idx="2">
                  <c:v>24</c:v>
                </c:pt>
                <c:pt idx="3">
                  <c:v>40</c:v>
                </c:pt>
                <c:pt idx="4">
                  <c:v>50</c:v>
                </c:pt>
                <c:pt idx="5">
                  <c:v>63</c:v>
                </c:pt>
                <c:pt idx="6">
                  <c:v>74</c:v>
                </c:pt>
                <c:pt idx="7">
                  <c:v>84</c:v>
                </c:pt>
                <c:pt idx="8">
                  <c:v>92</c:v>
                </c:pt>
                <c:pt idx="9">
                  <c:v>102</c:v>
                </c:pt>
                <c:pt idx="10">
                  <c:v>117</c:v>
                </c:pt>
                <c:pt idx="11">
                  <c:v>1</c:v>
                </c:pt>
                <c:pt idx="12">
                  <c:v>15</c:v>
                </c:pt>
                <c:pt idx="13">
                  <c:v>30</c:v>
                </c:pt>
                <c:pt idx="14">
                  <c:v>45</c:v>
                </c:pt>
                <c:pt idx="15">
                  <c:v>60</c:v>
                </c:pt>
                <c:pt idx="16">
                  <c:v>75</c:v>
                </c:pt>
                <c:pt idx="17">
                  <c:v>90</c:v>
                </c:pt>
                <c:pt idx="18">
                  <c:v>105</c:v>
                </c:pt>
                <c:pt idx="19">
                  <c:v>120</c:v>
                </c:pt>
                <c:pt idx="20">
                  <c:v>135</c:v>
                </c:pt>
                <c:pt idx="21">
                  <c:v>150</c:v>
                </c:pt>
                <c:pt idx="22">
                  <c:v>165</c:v>
                </c:pt>
                <c:pt idx="23">
                  <c:v>180</c:v>
                </c:pt>
                <c:pt idx="24">
                  <c:v>195</c:v>
                </c:pt>
                <c:pt idx="25">
                  <c:v>210</c:v>
                </c:pt>
                <c:pt idx="26">
                  <c:v>225</c:v>
                </c:pt>
                <c:pt idx="27">
                  <c:v>240</c:v>
                </c:pt>
                <c:pt idx="28">
                  <c:v>255</c:v>
                </c:pt>
                <c:pt idx="29">
                  <c:v>8</c:v>
                </c:pt>
                <c:pt idx="30">
                  <c:v>20</c:v>
                </c:pt>
                <c:pt idx="31">
                  <c:v>35</c:v>
                </c:pt>
                <c:pt idx="32">
                  <c:v>50</c:v>
                </c:pt>
                <c:pt idx="33">
                  <c:v>65</c:v>
                </c:pt>
                <c:pt idx="34">
                  <c:v>80</c:v>
                </c:pt>
                <c:pt idx="35">
                  <c:v>95</c:v>
                </c:pt>
                <c:pt idx="36">
                  <c:v>110</c:v>
                </c:pt>
                <c:pt idx="37">
                  <c:v>125</c:v>
                </c:pt>
                <c:pt idx="38">
                  <c:v>140</c:v>
                </c:pt>
                <c:pt idx="39">
                  <c:v>150</c:v>
                </c:pt>
                <c:pt idx="40">
                  <c:v>165</c:v>
                </c:pt>
                <c:pt idx="41">
                  <c:v>180</c:v>
                </c:pt>
                <c:pt idx="42">
                  <c:v>195</c:v>
                </c:pt>
                <c:pt idx="43">
                  <c:v>210</c:v>
                </c:pt>
                <c:pt idx="44">
                  <c:v>225</c:v>
                </c:pt>
                <c:pt idx="45">
                  <c:v>240</c:v>
                </c:pt>
                <c:pt idx="46">
                  <c:v>255</c:v>
                </c:pt>
                <c:pt idx="47">
                  <c:v>270</c:v>
                </c:pt>
                <c:pt idx="48">
                  <c:v>285</c:v>
                </c:pt>
                <c:pt idx="49">
                  <c:v>296</c:v>
                </c:pt>
                <c:pt idx="50">
                  <c:v>4</c:v>
                </c:pt>
                <c:pt idx="51">
                  <c:v>20</c:v>
                </c:pt>
                <c:pt idx="52">
                  <c:v>35</c:v>
                </c:pt>
                <c:pt idx="53">
                  <c:v>50</c:v>
                </c:pt>
                <c:pt idx="54">
                  <c:v>65</c:v>
                </c:pt>
                <c:pt idx="55">
                  <c:v>80</c:v>
                </c:pt>
                <c:pt idx="56">
                  <c:v>95</c:v>
                </c:pt>
                <c:pt idx="57">
                  <c:v>110</c:v>
                </c:pt>
                <c:pt idx="58">
                  <c:v>125</c:v>
                </c:pt>
                <c:pt idx="59">
                  <c:v>140</c:v>
                </c:pt>
                <c:pt idx="60">
                  <c:v>150</c:v>
                </c:pt>
                <c:pt idx="61">
                  <c:v>160</c:v>
                </c:pt>
                <c:pt idx="62">
                  <c:v>175</c:v>
                </c:pt>
                <c:pt idx="63">
                  <c:v>190</c:v>
                </c:pt>
                <c:pt idx="64">
                  <c:v>205</c:v>
                </c:pt>
                <c:pt idx="65">
                  <c:v>220</c:v>
                </c:pt>
                <c:pt idx="66">
                  <c:v>1</c:v>
                </c:pt>
                <c:pt idx="67">
                  <c:v>15</c:v>
                </c:pt>
                <c:pt idx="68">
                  <c:v>30</c:v>
                </c:pt>
                <c:pt idx="69">
                  <c:v>45</c:v>
                </c:pt>
                <c:pt idx="70">
                  <c:v>60</c:v>
                </c:pt>
                <c:pt idx="71">
                  <c:v>75</c:v>
                </c:pt>
                <c:pt idx="72">
                  <c:v>90</c:v>
                </c:pt>
                <c:pt idx="73">
                  <c:v>105</c:v>
                </c:pt>
                <c:pt idx="74">
                  <c:v>120</c:v>
                </c:pt>
                <c:pt idx="75">
                  <c:v>135</c:v>
                </c:pt>
                <c:pt idx="76">
                  <c:v>145</c:v>
                </c:pt>
                <c:pt idx="77">
                  <c:v>160</c:v>
                </c:pt>
                <c:pt idx="78">
                  <c:v>175</c:v>
                </c:pt>
                <c:pt idx="79">
                  <c:v>190</c:v>
                </c:pt>
                <c:pt idx="80">
                  <c:v>205</c:v>
                </c:pt>
                <c:pt idx="81">
                  <c:v>220</c:v>
                </c:pt>
                <c:pt idx="82">
                  <c:v>235</c:v>
                </c:pt>
                <c:pt idx="83">
                  <c:v>250</c:v>
                </c:pt>
                <c:pt idx="84">
                  <c:v>265</c:v>
                </c:pt>
                <c:pt idx="85">
                  <c:v>280</c:v>
                </c:pt>
                <c:pt idx="86">
                  <c:v>1</c:v>
                </c:pt>
                <c:pt idx="87">
                  <c:v>15</c:v>
                </c:pt>
                <c:pt idx="88">
                  <c:v>30</c:v>
                </c:pt>
                <c:pt idx="89">
                  <c:v>45</c:v>
                </c:pt>
                <c:pt idx="90">
                  <c:v>60</c:v>
                </c:pt>
                <c:pt idx="91">
                  <c:v>75</c:v>
                </c:pt>
                <c:pt idx="92">
                  <c:v>90</c:v>
                </c:pt>
                <c:pt idx="93">
                  <c:v>105</c:v>
                </c:pt>
                <c:pt idx="94">
                  <c:v>120</c:v>
                </c:pt>
                <c:pt idx="95">
                  <c:v>135</c:v>
                </c:pt>
                <c:pt idx="96">
                  <c:v>145</c:v>
                </c:pt>
                <c:pt idx="97">
                  <c:v>160</c:v>
                </c:pt>
                <c:pt idx="98">
                  <c:v>175</c:v>
                </c:pt>
                <c:pt idx="99">
                  <c:v>190</c:v>
                </c:pt>
                <c:pt idx="100">
                  <c:v>205</c:v>
                </c:pt>
                <c:pt idx="101">
                  <c:v>220</c:v>
                </c:pt>
                <c:pt idx="102">
                  <c:v>235</c:v>
                </c:pt>
                <c:pt idx="103">
                  <c:v>250</c:v>
                </c:pt>
                <c:pt idx="104">
                  <c:v>1</c:v>
                </c:pt>
                <c:pt idx="105">
                  <c:v>15</c:v>
                </c:pt>
                <c:pt idx="106">
                  <c:v>30</c:v>
                </c:pt>
                <c:pt idx="107">
                  <c:v>45</c:v>
                </c:pt>
                <c:pt idx="108">
                  <c:v>60</c:v>
                </c:pt>
                <c:pt idx="109">
                  <c:v>75</c:v>
                </c:pt>
                <c:pt idx="110">
                  <c:v>90</c:v>
                </c:pt>
                <c:pt idx="111">
                  <c:v>105</c:v>
                </c:pt>
                <c:pt idx="112">
                  <c:v>120</c:v>
                </c:pt>
                <c:pt idx="113">
                  <c:v>135</c:v>
                </c:pt>
                <c:pt idx="114">
                  <c:v>145</c:v>
                </c:pt>
                <c:pt idx="115">
                  <c:v>150</c:v>
                </c:pt>
                <c:pt idx="116">
                  <c:v>165</c:v>
                </c:pt>
                <c:pt idx="117">
                  <c:v>180</c:v>
                </c:pt>
                <c:pt idx="118">
                  <c:v>195</c:v>
                </c:pt>
                <c:pt idx="119">
                  <c:v>15</c:v>
                </c:pt>
                <c:pt idx="120">
                  <c:v>30</c:v>
                </c:pt>
                <c:pt idx="121">
                  <c:v>45</c:v>
                </c:pt>
                <c:pt idx="122">
                  <c:v>60</c:v>
                </c:pt>
                <c:pt idx="123">
                  <c:v>75</c:v>
                </c:pt>
                <c:pt idx="124">
                  <c:v>90</c:v>
                </c:pt>
                <c:pt idx="125">
                  <c:v>105</c:v>
                </c:pt>
                <c:pt idx="126">
                  <c:v>120</c:v>
                </c:pt>
                <c:pt idx="127">
                  <c:v>135</c:v>
                </c:pt>
                <c:pt idx="128">
                  <c:v>145</c:v>
                </c:pt>
                <c:pt idx="129">
                  <c:v>150</c:v>
                </c:pt>
                <c:pt idx="130">
                  <c:v>165</c:v>
                </c:pt>
                <c:pt idx="131">
                  <c:v>180</c:v>
                </c:pt>
                <c:pt idx="132">
                  <c:v>195</c:v>
                </c:pt>
                <c:pt idx="133">
                  <c:v>210</c:v>
                </c:pt>
                <c:pt idx="134">
                  <c:v>225</c:v>
                </c:pt>
                <c:pt idx="135">
                  <c:v>240</c:v>
                </c:pt>
                <c:pt idx="136">
                  <c:v>255</c:v>
                </c:pt>
                <c:pt idx="137">
                  <c:v>270</c:v>
                </c:pt>
                <c:pt idx="138">
                  <c:v>278</c:v>
                </c:pt>
              </c:numCache>
            </c:numRef>
          </c:xVal>
          <c:yVal>
            <c:numRef>
              <c:f>Sheet2!$J$7:$J$145</c:f>
              <c:numCache>
                <c:formatCode>General</c:formatCode>
                <c:ptCount val="139"/>
                <c:pt idx="119">
                  <c:v>22.6301</c:v>
                </c:pt>
                <c:pt idx="120">
                  <c:v>24.3108</c:v>
                </c:pt>
                <c:pt idx="121">
                  <c:v>25.8132</c:v>
                </c:pt>
                <c:pt idx="122">
                  <c:v>24.2433</c:v>
                </c:pt>
                <c:pt idx="123">
                  <c:v>25.8249</c:v>
                </c:pt>
                <c:pt idx="124">
                  <c:v>25.5036</c:v>
                </c:pt>
                <c:pt idx="125">
                  <c:v>28.0504</c:v>
                </c:pt>
                <c:pt idx="126">
                  <c:v>26.1446</c:v>
                </c:pt>
                <c:pt idx="127">
                  <c:v>28.6574</c:v>
                </c:pt>
                <c:pt idx="128">
                  <c:v>29.3489</c:v>
                </c:pt>
                <c:pt idx="129">
                  <c:v>27.3821</c:v>
                </c:pt>
                <c:pt idx="130">
                  <c:v>27.3759</c:v>
                </c:pt>
                <c:pt idx="131">
                  <c:v>28.3712</c:v>
                </c:pt>
                <c:pt idx="132">
                  <c:v>30.6736</c:v>
                </c:pt>
                <c:pt idx="133">
                  <c:v>28.7255</c:v>
                </c:pt>
                <c:pt idx="134">
                  <c:v>31.9641</c:v>
                </c:pt>
                <c:pt idx="135">
                  <c:v>32.2051</c:v>
                </c:pt>
                <c:pt idx="136">
                  <c:v>31.8446</c:v>
                </c:pt>
                <c:pt idx="137">
                  <c:v>32.5797</c:v>
                </c:pt>
                <c:pt idx="138">
                  <c:v>33.4041</c:v>
                </c:pt>
              </c:numCache>
            </c:numRef>
          </c:yVal>
          <c:smooth val="0"/>
        </c:ser>
        <c:axId val="19572961"/>
        <c:axId val="66523423"/>
      </c:scatterChart>
      <c:valAx>
        <c:axId val="19572961"/>
        <c:scaling>
          <c:orientation val="minMax"/>
          <c:max val="300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523423"/>
        <c:crossesAt val="0"/>
        <c:crossBetween val="midCat"/>
      </c:valAx>
      <c:valAx>
        <c:axId val="66523423"/>
        <c:scaling>
          <c:orientation val="minMax"/>
          <c:min val="15"/>
        </c:scaling>
        <c:delete val="0"/>
        <c:axPos val="l"/>
        <c:numFmt formatCode="0.0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57296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88920</xdr:colOff>
      <xdr:row>101</xdr:row>
      <xdr:rowOff>171360</xdr:rowOff>
    </xdr:from>
    <xdr:to>
      <xdr:col>24</xdr:col>
      <xdr:colOff>405360</xdr:colOff>
      <xdr:row>115</xdr:row>
      <xdr:rowOff>75960</xdr:rowOff>
    </xdr:to>
    <xdr:graphicFrame>
      <xdr:nvGraphicFramePr>
        <xdr:cNvPr id="0" name="Chart 5"/>
        <xdr:cNvGraphicFramePr/>
      </xdr:nvGraphicFramePr>
      <xdr:xfrm>
        <a:off x="9344520" y="19754640"/>
        <a:ext cx="473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444240</xdr:colOff>
      <xdr:row>124</xdr:row>
      <xdr:rowOff>114840</xdr:rowOff>
    </xdr:from>
    <xdr:to>
      <xdr:col>23</xdr:col>
      <xdr:colOff>128880</xdr:colOff>
      <xdr:row>138</xdr:row>
      <xdr:rowOff>190440</xdr:rowOff>
    </xdr:to>
    <xdr:graphicFrame>
      <xdr:nvGraphicFramePr>
        <xdr:cNvPr id="1" name="Chart 6"/>
        <xdr:cNvGraphicFramePr/>
      </xdr:nvGraphicFramePr>
      <xdr:xfrm>
        <a:off x="8436240" y="24251040"/>
        <a:ext cx="4739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75120</xdr:colOff>
      <xdr:row>10</xdr:row>
      <xdr:rowOff>37800</xdr:rowOff>
    </xdr:from>
    <xdr:to>
      <xdr:col>18</xdr:col>
      <xdr:colOff>306720</xdr:colOff>
      <xdr:row>40</xdr:row>
      <xdr:rowOff>123480</xdr:rowOff>
    </xdr:to>
    <xdr:graphicFrame>
      <xdr:nvGraphicFramePr>
        <xdr:cNvPr id="2" name="Chart 1"/>
        <xdr:cNvGraphicFramePr/>
      </xdr:nvGraphicFramePr>
      <xdr:xfrm>
        <a:off x="5429880" y="1942920"/>
        <a:ext cx="6249600" cy="580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49320</xdr:colOff>
      <xdr:row>129</xdr:row>
      <xdr:rowOff>171000</xdr:rowOff>
    </xdr:from>
    <xdr:to>
      <xdr:col>21</xdr:col>
      <xdr:colOff>40320</xdr:colOff>
      <xdr:row>150</xdr:row>
      <xdr:rowOff>37800</xdr:rowOff>
    </xdr:to>
    <xdr:graphicFrame>
      <xdr:nvGraphicFramePr>
        <xdr:cNvPr id="3" name="Chart 5"/>
        <xdr:cNvGraphicFramePr/>
      </xdr:nvGraphicFramePr>
      <xdr:xfrm>
        <a:off x="6999480" y="24745680"/>
        <a:ext cx="6309000" cy="386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6"/>
  <sheetViews>
    <sheetView showFormulas="false" showGridLines="true" showRowColHeaders="true" showZeros="true" rightToLeft="false" tabSelected="true" showOutlineSymbols="true" defaultGridColor="true" view="normal" topLeftCell="A105" colorId="64" zoomScale="100" zoomScaleNormal="100" zoomScalePageLayoutView="100" workbookViewId="0">
      <selection pane="topLeft" activeCell="O175" activeCellId="0" sqref="O17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7.7"/>
    <col collapsed="false" customWidth="true" hidden="false" outlineLevel="0" max="3" min="3" style="0" width="5.71"/>
    <col collapsed="false" customWidth="true" hidden="false" outlineLevel="0" max="4" min="4" style="0" width="6.13"/>
    <col collapsed="false" customWidth="true" hidden="false" outlineLevel="0" max="5" min="5" style="0" width="7.56"/>
    <col collapsed="false" customWidth="true" hidden="false" outlineLevel="0" max="6" min="6" style="0" width="5.71"/>
    <col collapsed="false" customWidth="true" hidden="false" outlineLevel="0" max="7" min="7" style="0" width="5.56"/>
    <col collapsed="false" customWidth="true" hidden="false" outlineLevel="0" max="8" min="8" style="0" width="7.56"/>
    <col collapsed="false" customWidth="true" hidden="false" outlineLevel="0" max="9" min="9" style="0" width="6.41"/>
    <col collapsed="false" customWidth="true" hidden="false" outlineLevel="0" max="10" min="10" style="0" width="7.14"/>
    <col collapsed="false" customWidth="true" hidden="false" outlineLevel="0" max="11" min="11" style="0" width="8.41"/>
    <col collapsed="false" customWidth="true" hidden="false" outlineLevel="0" max="12" min="12" style="0" width="9.14"/>
    <col collapsed="false" customWidth="true" hidden="false" outlineLevel="0" max="14" min="13" style="1" width="9.14"/>
    <col collapsed="false" customWidth="true" hidden="false" outlineLevel="0" max="15" min="15" style="2" width="9.14"/>
  </cols>
  <sheetData>
    <row r="1" customFormat="false" ht="15" hidden="false" customHeight="false" outlineLevel="0" collapsed="false">
      <c r="A1" s="3" t="s">
        <v>0</v>
      </c>
      <c r="B1" s="3"/>
      <c r="C1" s="4"/>
      <c r="D1" s="3"/>
      <c r="E1" s="4"/>
      <c r="F1" s="3"/>
      <c r="G1" s="3"/>
      <c r="H1" s="3"/>
      <c r="I1" s="3"/>
      <c r="J1" s="3"/>
      <c r="K1" s="3"/>
      <c r="L1" s="3"/>
    </row>
    <row r="2" customFormat="false" ht="15" hidden="false" customHeight="false" outlineLevel="0" collapsed="false">
      <c r="A2" s="3" t="s">
        <v>1</v>
      </c>
      <c r="B2" s="3"/>
      <c r="C2" s="4"/>
      <c r="D2" s="3"/>
      <c r="E2" s="4"/>
      <c r="F2" s="3"/>
      <c r="G2" s="3"/>
      <c r="H2" s="3"/>
      <c r="I2" s="3"/>
      <c r="J2" s="3"/>
      <c r="K2" s="3"/>
      <c r="L2" s="3"/>
    </row>
    <row r="3" customFormat="false" ht="15" hidden="false" customHeight="false" outlineLevel="0" collapsed="false">
      <c r="A3" s="3" t="s">
        <v>2</v>
      </c>
      <c r="B3" s="5"/>
      <c r="C3" s="6"/>
      <c r="D3" s="5"/>
      <c r="E3" s="6"/>
      <c r="F3" s="5"/>
      <c r="G3" s="5"/>
      <c r="H3" s="5"/>
      <c r="I3" s="5"/>
      <c r="J3" s="5"/>
      <c r="K3" s="5"/>
      <c r="L3" s="5"/>
    </row>
    <row r="4" customFormat="false" ht="15" hidden="false" customHeight="false" outlineLevel="0" collapsed="false">
      <c r="A4" s="3"/>
      <c r="B4" s="5"/>
      <c r="C4" s="6"/>
      <c r="D4" s="5"/>
      <c r="E4" s="6"/>
      <c r="F4" s="5"/>
      <c r="G4" s="5"/>
      <c r="H4" s="5"/>
      <c r="I4" s="5"/>
      <c r="J4" s="5"/>
      <c r="K4" s="5"/>
      <c r="L4" s="5"/>
    </row>
    <row r="5" customFormat="false" ht="16.5" hidden="false" customHeight="false" outlineLevel="0" collapsed="false">
      <c r="A5" s="7" t="s">
        <v>3</v>
      </c>
      <c r="B5" s="7" t="s">
        <v>4</v>
      </c>
      <c r="C5" s="7" t="s">
        <v>5</v>
      </c>
      <c r="D5" s="7" t="s">
        <v>6</v>
      </c>
      <c r="E5" s="8" t="s">
        <v>7</v>
      </c>
      <c r="F5" s="7" t="s">
        <v>8</v>
      </c>
      <c r="G5" s="7" t="s">
        <v>9</v>
      </c>
      <c r="H5" s="7" t="s">
        <v>10</v>
      </c>
      <c r="I5" s="7" t="s">
        <v>11</v>
      </c>
      <c r="J5" s="7" t="s">
        <v>12</v>
      </c>
      <c r="K5" s="7" t="s">
        <v>13</v>
      </c>
      <c r="L5" s="7" t="s">
        <v>14</v>
      </c>
      <c r="M5" s="9" t="s">
        <v>15</v>
      </c>
      <c r="N5" s="9" t="s">
        <v>16</v>
      </c>
    </row>
    <row r="6" customFormat="false" ht="27" hidden="false" customHeight="false" outlineLevel="0" collapsed="false">
      <c r="A6" s="10" t="s">
        <v>17</v>
      </c>
      <c r="B6" s="10" t="s">
        <v>18</v>
      </c>
      <c r="C6" s="10" t="s">
        <v>19</v>
      </c>
      <c r="D6" s="10" t="s">
        <v>19</v>
      </c>
      <c r="E6" s="10" t="s">
        <v>20</v>
      </c>
      <c r="F6" s="10" t="s">
        <v>21</v>
      </c>
      <c r="G6" s="10" t="s">
        <v>22</v>
      </c>
      <c r="H6" s="10" t="s">
        <v>21</v>
      </c>
      <c r="I6" s="10" t="s">
        <v>23</v>
      </c>
      <c r="J6" s="10" t="s">
        <v>24</v>
      </c>
      <c r="K6" s="10" t="s">
        <v>20</v>
      </c>
      <c r="L6" s="11" t="s">
        <v>25</v>
      </c>
      <c r="M6" s="12" t="s">
        <v>26</v>
      </c>
      <c r="N6" s="12" t="s">
        <v>26</v>
      </c>
    </row>
    <row r="7" customFormat="false" ht="15" hidden="false" customHeight="false" outlineLevel="0" collapsed="false">
      <c r="A7" s="13" t="s">
        <v>27</v>
      </c>
      <c r="B7" s="14" t="n">
        <v>4</v>
      </c>
      <c r="C7" s="15" t="n">
        <v>2.392355652585</v>
      </c>
      <c r="D7" s="16" t="n">
        <v>0.251759566975526</v>
      </c>
      <c r="E7" s="17" t="n">
        <v>-21.196</v>
      </c>
      <c r="F7" s="14" t="s">
        <v>28</v>
      </c>
      <c r="G7" s="18" t="n">
        <v>27.5614</v>
      </c>
      <c r="H7" s="18" t="n">
        <v>80.1688</v>
      </c>
      <c r="I7" s="18" t="n">
        <v>3.1659</v>
      </c>
      <c r="J7" s="14" t="s">
        <v>28</v>
      </c>
      <c r="K7" s="14"/>
      <c r="L7" s="18" t="n">
        <v>-1.6258</v>
      </c>
      <c r="M7" s="19" t="n">
        <v>24.559</v>
      </c>
    </row>
    <row r="8" customFormat="false" ht="15" hidden="false" customHeight="false" outlineLevel="0" collapsed="false">
      <c r="A8" s="14"/>
      <c r="B8" s="14" t="n">
        <v>10</v>
      </c>
      <c r="C8" s="15" t="n">
        <v>2.75446484131443</v>
      </c>
      <c r="D8" s="16" t="n">
        <v>0.293049382542807</v>
      </c>
      <c r="E8" s="17" t="n">
        <v>-20.984</v>
      </c>
      <c r="F8" s="14" t="s">
        <v>28</v>
      </c>
      <c r="G8" s="18" t="n">
        <v>26.8676</v>
      </c>
      <c r="H8" s="18" t="n">
        <v>59.0717</v>
      </c>
      <c r="I8" s="18" t="n">
        <v>3.2547</v>
      </c>
      <c r="J8" s="14" t="s">
        <v>28</v>
      </c>
      <c r="K8" s="14"/>
      <c r="L8" s="18" t="n">
        <v>-2.144</v>
      </c>
      <c r="M8" s="19" t="n">
        <v>22.9131</v>
      </c>
    </row>
    <row r="9" customFormat="false" ht="15" hidden="false" customHeight="false" outlineLevel="0" collapsed="false">
      <c r="A9" s="14"/>
      <c r="B9" s="14" t="n">
        <v>24</v>
      </c>
      <c r="C9" s="15" t="n">
        <v>1.85212077598986</v>
      </c>
      <c r="D9" s="16" t="n">
        <v>0.180502229844357</v>
      </c>
      <c r="E9" s="17" t="n">
        <v>-20.803</v>
      </c>
      <c r="F9" s="14" t="s">
        <v>28</v>
      </c>
      <c r="G9" s="18" t="n">
        <v>26.2358</v>
      </c>
      <c r="H9" s="18" t="n">
        <v>198.3122</v>
      </c>
      <c r="I9" s="18" t="n">
        <v>3.3065</v>
      </c>
      <c r="J9" s="14" t="s">
        <v>28</v>
      </c>
      <c r="K9" s="14"/>
      <c r="L9" s="18" t="n">
        <v>-3.5108</v>
      </c>
      <c r="M9" s="19" t="n">
        <v>26.2093</v>
      </c>
    </row>
    <row r="10" customFormat="false" ht="15" hidden="false" customHeight="false" outlineLevel="0" collapsed="false">
      <c r="A10" s="14"/>
      <c r="B10" s="14" t="n">
        <v>40</v>
      </c>
      <c r="C10" s="15" t="n">
        <v>1.34739440931719</v>
      </c>
      <c r="D10" s="16" t="n">
        <v>0.102807073433511</v>
      </c>
      <c r="E10" s="17" t="n">
        <v>-20.61</v>
      </c>
      <c r="F10" s="14" t="s">
        <v>28</v>
      </c>
      <c r="G10" s="18" t="n">
        <v>25.0342</v>
      </c>
      <c r="H10" s="18" t="n">
        <v>116.0338</v>
      </c>
      <c r="I10" s="18" t="n">
        <v>3.3244</v>
      </c>
      <c r="J10" s="14" t="s">
        <v>28</v>
      </c>
      <c r="K10" s="14"/>
      <c r="L10" s="18" t="n">
        <v>-7.7795</v>
      </c>
      <c r="M10" s="19" t="n">
        <v>26.0455</v>
      </c>
    </row>
    <row r="11" customFormat="false" ht="15" hidden="false" customHeight="false" outlineLevel="0" collapsed="false">
      <c r="A11" s="14"/>
      <c r="B11" s="14" t="n">
        <v>50</v>
      </c>
      <c r="C11" s="15" t="n">
        <v>0.85350495943219</v>
      </c>
      <c r="D11" s="16" t="n">
        <v>0.0506702463558631</v>
      </c>
      <c r="E11" s="17" t="n">
        <v>-20.318</v>
      </c>
      <c r="F11" s="14" t="s">
        <v>28</v>
      </c>
      <c r="G11" s="18" t="n">
        <v>25.4929</v>
      </c>
      <c r="H11" s="18" t="n">
        <v>145.5696</v>
      </c>
      <c r="I11" s="18" t="n">
        <v>3.3203</v>
      </c>
      <c r="J11" s="14" t="s">
        <v>28</v>
      </c>
      <c r="K11" s="14"/>
      <c r="L11" s="18" t="n">
        <v>-4.2104</v>
      </c>
      <c r="M11" s="19" t="n">
        <v>24.9095</v>
      </c>
    </row>
    <row r="12" customFormat="false" ht="15" hidden="false" customHeight="false" outlineLevel="0" collapsed="false">
      <c r="A12" s="14"/>
      <c r="B12" s="14" t="n">
        <v>63</v>
      </c>
      <c r="C12" s="15" t="n">
        <v>0.619711104944991</v>
      </c>
      <c r="D12" s="16" t="n">
        <v>0.0768582528838658</v>
      </c>
      <c r="E12" s="17" t="n">
        <v>-20.462</v>
      </c>
      <c r="F12" s="14" t="s">
        <v>28</v>
      </c>
      <c r="G12" s="18" t="n">
        <v>23.2837</v>
      </c>
      <c r="H12" s="18" t="n">
        <v>194.0928</v>
      </c>
      <c r="I12" s="18" t="n">
        <v>3.1236</v>
      </c>
      <c r="J12" s="14" t="s">
        <v>28</v>
      </c>
      <c r="K12" s="14"/>
      <c r="L12" s="18" t="n">
        <v>-5.7282</v>
      </c>
      <c r="M12" s="19" t="n">
        <v>24.6176</v>
      </c>
    </row>
    <row r="13" customFormat="false" ht="15" hidden="false" customHeight="false" outlineLevel="0" collapsed="false">
      <c r="A13" s="14"/>
      <c r="B13" s="14" t="n">
        <v>74</v>
      </c>
      <c r="C13" s="15" t="n">
        <v>0.538950732076065</v>
      </c>
      <c r="D13" s="16" t="n">
        <v>0.065482356666281</v>
      </c>
      <c r="E13" s="17" t="n">
        <v>-19.546</v>
      </c>
      <c r="F13" s="14" t="s">
        <v>28</v>
      </c>
      <c r="G13" s="18" t="n">
        <v>23.7687</v>
      </c>
      <c r="H13" s="18" t="n">
        <v>259.997</v>
      </c>
      <c r="I13" s="18" t="n">
        <v>3.8163</v>
      </c>
      <c r="J13" s="14" t="s">
        <v>28</v>
      </c>
      <c r="K13" s="14"/>
      <c r="L13" s="18"/>
      <c r="M13" s="19" t="n">
        <v>27.8531</v>
      </c>
    </row>
    <row r="14" customFormat="false" ht="15" hidden="false" customHeight="false" outlineLevel="0" collapsed="false">
      <c r="A14" s="14"/>
      <c r="B14" s="14" t="n">
        <v>84</v>
      </c>
      <c r="C14" s="15" t="n">
        <v>1.06621173009073</v>
      </c>
      <c r="D14" s="16" t="n">
        <v>0.050461844037132</v>
      </c>
      <c r="E14" s="17" t="n">
        <v>-20.235</v>
      </c>
      <c r="F14" s="14" t="s">
        <v>28</v>
      </c>
      <c r="G14" s="18" t="n">
        <v>24.1678</v>
      </c>
      <c r="H14" s="18" t="n">
        <v>286.9198</v>
      </c>
      <c r="I14" s="18" t="n">
        <v>4.0123</v>
      </c>
      <c r="J14" s="14" t="s">
        <v>28</v>
      </c>
      <c r="K14" s="14"/>
      <c r="L14" s="20" t="n">
        <v>-6.2076</v>
      </c>
      <c r="M14" s="19" t="n">
        <v>27.9204</v>
      </c>
    </row>
    <row r="15" customFormat="false" ht="15" hidden="false" customHeight="false" outlineLevel="0" collapsed="false">
      <c r="A15" s="14"/>
      <c r="B15" s="14" t="n">
        <v>92</v>
      </c>
      <c r="C15" s="15" t="n">
        <v>0.669853763915319</v>
      </c>
      <c r="D15" s="16" t="n">
        <v>0.0635432064703662</v>
      </c>
      <c r="E15" s="17" t="n">
        <v>-19.264</v>
      </c>
      <c r="F15" s="14" t="s">
        <v>28</v>
      </c>
      <c r="G15" s="18" t="n">
        <v>23.3561</v>
      </c>
      <c r="H15" s="18" t="n">
        <v>400.8439</v>
      </c>
      <c r="I15" s="18" t="n">
        <v>4.1138</v>
      </c>
      <c r="J15" s="14" t="s">
        <v>28</v>
      </c>
      <c r="K15" s="14"/>
      <c r="L15" s="20" t="n">
        <v>-7.295</v>
      </c>
      <c r="M15" s="19" t="n">
        <v>26.9232</v>
      </c>
    </row>
    <row r="16" customFormat="false" ht="15" hidden="false" customHeight="false" outlineLevel="0" collapsed="false">
      <c r="A16" s="14"/>
      <c r="B16" s="14" t="n">
        <v>102</v>
      </c>
      <c r="C16" s="15" t="n">
        <v>1.13280875538549</v>
      </c>
      <c r="D16" s="16" t="n">
        <v>0.0826142784491996</v>
      </c>
      <c r="E16" s="17" t="n">
        <v>-19.65</v>
      </c>
      <c r="F16" s="14" t="s">
        <v>28</v>
      </c>
      <c r="G16" s="18" t="n">
        <v>22.6538</v>
      </c>
      <c r="H16" s="18" t="n">
        <v>405.0633</v>
      </c>
      <c r="I16" s="18" t="n">
        <v>4.4613</v>
      </c>
      <c r="J16" s="14" t="s">
        <v>28</v>
      </c>
      <c r="K16" s="14"/>
      <c r="L16" s="18" t="n">
        <v>-7.794475</v>
      </c>
      <c r="M16" s="19" t="n">
        <v>27.6361</v>
      </c>
    </row>
    <row r="17" customFormat="false" ht="15" hidden="false" customHeight="false" outlineLevel="0" collapsed="false">
      <c r="A17" s="14"/>
      <c r="B17" s="14" t="n">
        <v>117</v>
      </c>
      <c r="C17" s="15" t="n">
        <v>0.940086491014679</v>
      </c>
      <c r="D17" s="16" t="n">
        <v>0.0776255903547374</v>
      </c>
      <c r="E17" s="17" t="n">
        <v>-19.797</v>
      </c>
      <c r="F17" s="14" t="s">
        <v>28</v>
      </c>
      <c r="G17" s="18" t="n">
        <v>25.4107</v>
      </c>
      <c r="H17" s="18" t="n">
        <v>360.7595</v>
      </c>
      <c r="I17" s="18" t="n">
        <v>4.8268</v>
      </c>
      <c r="J17" s="14" t="s">
        <v>28</v>
      </c>
      <c r="K17" s="14"/>
      <c r="L17" s="18" t="n">
        <v>-9.02025</v>
      </c>
      <c r="M17" s="19" t="n">
        <v>30.2097</v>
      </c>
    </row>
    <row r="18" customFormat="false" ht="15" hidden="false" customHeight="false" outlineLevel="0" collapsed="false">
      <c r="A18" s="14"/>
      <c r="B18" s="14"/>
      <c r="C18" s="15"/>
      <c r="D18" s="16"/>
      <c r="E18" s="17"/>
      <c r="F18" s="14"/>
      <c r="G18" s="18"/>
      <c r="H18" s="18"/>
      <c r="I18" s="18"/>
      <c r="J18" s="14"/>
      <c r="K18" s="14"/>
      <c r="L18" s="18"/>
      <c r="M18" s="19"/>
    </row>
    <row r="19" customFormat="false" ht="15" hidden="false" customHeight="false" outlineLevel="0" collapsed="false">
      <c r="A19" s="5"/>
      <c r="B19" s="13"/>
      <c r="C19" s="15"/>
      <c r="D19" s="16"/>
      <c r="E19" s="17"/>
      <c r="F19" s="21"/>
      <c r="G19" s="18"/>
      <c r="H19" s="18"/>
      <c r="I19" s="18"/>
      <c r="J19" s="21"/>
      <c r="K19" s="14"/>
      <c r="L19" s="18"/>
      <c r="M19" s="19"/>
    </row>
    <row r="20" customFormat="false" ht="15" hidden="false" customHeight="false" outlineLevel="0" collapsed="false">
      <c r="A20" s="13" t="s">
        <v>29</v>
      </c>
      <c r="B20" s="14" t="n">
        <v>1</v>
      </c>
      <c r="C20" s="15" t="n">
        <v>4.86771179364182</v>
      </c>
      <c r="D20" s="16" t="n">
        <v>0.528043548248135</v>
      </c>
      <c r="E20" s="17" t="n">
        <v>-21.02</v>
      </c>
      <c r="F20" s="14" t="s">
        <v>28</v>
      </c>
      <c r="G20" s="18" t="n">
        <v>29.1786</v>
      </c>
      <c r="H20" s="18" t="n">
        <v>219.4093</v>
      </c>
      <c r="I20" s="18" t="n">
        <v>2.9309</v>
      </c>
      <c r="J20" s="14" t="s">
        <v>28</v>
      </c>
      <c r="K20" s="14"/>
      <c r="L20" s="18" t="n">
        <v>-4.1796</v>
      </c>
      <c r="M20" s="19" t="n">
        <v>24.0274</v>
      </c>
    </row>
    <row r="21" customFormat="false" ht="15" hidden="false" customHeight="false" outlineLevel="0" collapsed="false">
      <c r="A21" s="14"/>
      <c r="B21" s="14" t="n">
        <v>15</v>
      </c>
      <c r="C21" s="15" t="n">
        <v>4.42045635582479</v>
      </c>
      <c r="D21" s="16" t="n">
        <v>0.47315982757428</v>
      </c>
      <c r="E21" s="17" t="n">
        <v>-21.029</v>
      </c>
      <c r="F21" s="14" t="s">
        <v>28</v>
      </c>
      <c r="G21" s="18" t="n">
        <v>26.6736</v>
      </c>
      <c r="H21" s="18" t="n">
        <v>341.7722</v>
      </c>
      <c r="I21" s="18" t="n">
        <v>3.1642</v>
      </c>
      <c r="J21" s="14" t="s">
        <v>28</v>
      </c>
      <c r="K21" s="14"/>
      <c r="L21" s="18" t="n">
        <v>-10.6022</v>
      </c>
      <c r="M21" s="19" t="n">
        <v>24.6534</v>
      </c>
    </row>
    <row r="22" customFormat="false" ht="15" hidden="false" customHeight="false" outlineLevel="0" collapsed="false">
      <c r="A22" s="14"/>
      <c r="B22" s="14" t="n">
        <v>30</v>
      </c>
      <c r="C22" s="15"/>
      <c r="D22" s="16"/>
      <c r="E22" s="17"/>
      <c r="F22" s="14" t="s">
        <v>28</v>
      </c>
      <c r="G22" s="18" t="n">
        <v>27.495</v>
      </c>
      <c r="H22" s="18" t="n">
        <v>362.8692</v>
      </c>
      <c r="I22" s="18" t="n">
        <v>3.6805</v>
      </c>
      <c r="J22" s="14" t="s">
        <v>28</v>
      </c>
      <c r="K22" s="14"/>
      <c r="L22" s="18" t="n">
        <v>-8.17815</v>
      </c>
      <c r="M22" s="19" t="n">
        <v>26.2646</v>
      </c>
    </row>
    <row r="23" customFormat="false" ht="15" hidden="false" customHeight="false" outlineLevel="0" collapsed="false">
      <c r="A23" s="14"/>
      <c r="B23" s="14" t="n">
        <v>45</v>
      </c>
      <c r="C23" s="15" t="n">
        <v>4.19399732813022</v>
      </c>
      <c r="D23" s="16" t="n">
        <v>0.428745681743031</v>
      </c>
      <c r="E23" s="17" t="n">
        <v>-21.453</v>
      </c>
      <c r="F23" s="14" t="s">
        <v>28</v>
      </c>
      <c r="G23" s="18" t="n">
        <v>25.65</v>
      </c>
      <c r="H23" s="18" t="n">
        <v>476.7932</v>
      </c>
      <c r="I23" s="18" t="n">
        <v>4.1016</v>
      </c>
      <c r="J23" s="14" t="s">
        <v>28</v>
      </c>
      <c r="K23" s="14"/>
      <c r="L23" s="18" t="n">
        <v>-9.16085</v>
      </c>
      <c r="M23" s="19" t="n">
        <v>25.95</v>
      </c>
    </row>
    <row r="24" customFormat="false" ht="15" hidden="false" customHeight="false" outlineLevel="0" collapsed="false">
      <c r="A24" s="14"/>
      <c r="B24" s="14" t="n">
        <v>60</v>
      </c>
      <c r="C24" s="15" t="n">
        <v>3.34817161679355</v>
      </c>
      <c r="D24" s="16" t="n">
        <v>0.358378909831023</v>
      </c>
      <c r="E24" s="17" t="n">
        <v>-21.114</v>
      </c>
      <c r="F24" s="14" t="s">
        <v>28</v>
      </c>
      <c r="G24" s="18" t="n">
        <v>25.7981</v>
      </c>
      <c r="H24" s="18" t="n">
        <v>535.865</v>
      </c>
      <c r="I24" s="18" t="n">
        <v>4.2976</v>
      </c>
      <c r="J24" s="14" t="s">
        <v>28</v>
      </c>
      <c r="K24" s="14"/>
      <c r="L24" s="18" t="n">
        <v>-9.26405</v>
      </c>
      <c r="M24" s="19" t="n">
        <v>26.843</v>
      </c>
    </row>
    <row r="25" customFormat="false" ht="15" hidden="false" customHeight="false" outlineLevel="0" collapsed="false">
      <c r="A25" s="14"/>
      <c r="B25" s="14" t="n">
        <v>75</v>
      </c>
      <c r="C25" s="15" t="n">
        <v>2.78475298745859</v>
      </c>
      <c r="D25" s="16" t="n">
        <v>0.284773059279788</v>
      </c>
      <c r="E25" s="17" t="n">
        <v>-21.284</v>
      </c>
      <c r="F25" s="14" t="s">
        <v>28</v>
      </c>
      <c r="G25" s="18" t="n">
        <v>22.8117</v>
      </c>
      <c r="H25" s="18" t="n">
        <v>476.7932</v>
      </c>
      <c r="I25" s="18" t="n">
        <v>5.161</v>
      </c>
      <c r="J25" s="14" t="s">
        <v>28</v>
      </c>
      <c r="K25" s="14"/>
      <c r="L25" s="18" t="n">
        <v>-11.02045</v>
      </c>
      <c r="M25" s="19" t="n">
        <v>30.2292</v>
      </c>
    </row>
    <row r="26" customFormat="false" ht="15" hidden="false" customHeight="false" outlineLevel="0" collapsed="false">
      <c r="A26" s="14"/>
      <c r="B26" s="14" t="n">
        <v>90</v>
      </c>
      <c r="C26" s="15" t="n">
        <v>2.65213365879538</v>
      </c>
      <c r="D26" s="16" t="n">
        <v>0.265351585179218</v>
      </c>
      <c r="E26" s="17" t="n">
        <v>-21.34</v>
      </c>
      <c r="F26" s="14" t="s">
        <v>28</v>
      </c>
      <c r="G26" s="18" t="n">
        <v>25.5571</v>
      </c>
      <c r="H26" s="18" t="n">
        <v>793.2489</v>
      </c>
      <c r="I26" s="18" t="n">
        <v>4.9423</v>
      </c>
      <c r="J26" s="14" t="s">
        <v>28</v>
      </c>
      <c r="K26" s="14"/>
      <c r="L26" s="18" t="n">
        <v>-12.9369</v>
      </c>
      <c r="M26" s="19" t="n">
        <v>31.4781</v>
      </c>
    </row>
    <row r="27" customFormat="false" ht="15" hidden="false" customHeight="false" outlineLevel="0" collapsed="false">
      <c r="A27" s="14"/>
      <c r="B27" s="14" t="n">
        <v>105</v>
      </c>
      <c r="C27" s="15" t="n">
        <v>2.27987085139381</v>
      </c>
      <c r="D27" s="16" t="n">
        <v>0.222808169844995</v>
      </c>
      <c r="E27" s="17" t="n">
        <v>-21.222</v>
      </c>
      <c r="F27" s="14" t="s">
        <v>28</v>
      </c>
      <c r="G27" s="18" t="n">
        <v>24.2596</v>
      </c>
      <c r="H27" s="18" t="n">
        <v>776.3713</v>
      </c>
      <c r="I27" s="18" t="n">
        <v>5.4138</v>
      </c>
      <c r="J27" s="14" t="s">
        <v>28</v>
      </c>
      <c r="K27" s="14"/>
      <c r="L27" s="18" t="n">
        <v>-11.916325</v>
      </c>
      <c r="M27" s="19" t="n">
        <v>33.0426</v>
      </c>
    </row>
    <row r="28" customFormat="false" ht="15" hidden="false" customHeight="false" outlineLevel="0" collapsed="false">
      <c r="A28" s="14"/>
      <c r="B28" s="14" t="n">
        <v>120</v>
      </c>
      <c r="C28" s="15" t="n">
        <v>1.99105147105818</v>
      </c>
      <c r="D28" s="16" t="n">
        <v>0.202509681860221</v>
      </c>
      <c r="E28" s="17" t="n">
        <v>-20.815</v>
      </c>
      <c r="F28" s="14" t="s">
        <v>28</v>
      </c>
      <c r="G28" s="18" t="n">
        <v>22.6391</v>
      </c>
      <c r="H28" s="18" t="n">
        <v>831.2236</v>
      </c>
      <c r="I28" s="18" t="n">
        <v>5.5179</v>
      </c>
      <c r="J28" s="14" t="s">
        <v>28</v>
      </c>
      <c r="K28" s="14"/>
      <c r="L28" s="18" t="n">
        <v>-12.158</v>
      </c>
      <c r="M28" s="19" t="n">
        <v>33.3345</v>
      </c>
    </row>
    <row r="29" customFormat="false" ht="15" hidden="false" customHeight="false" outlineLevel="0" collapsed="false">
      <c r="A29" s="14"/>
      <c r="B29" s="14" t="n">
        <v>135</v>
      </c>
      <c r="C29" s="15"/>
      <c r="D29" s="16"/>
      <c r="E29" s="17"/>
      <c r="F29" s="14" t="s">
        <v>28</v>
      </c>
      <c r="G29" s="18" t="n">
        <v>22.1865</v>
      </c>
      <c r="H29" s="18" t="n">
        <v>624.4726</v>
      </c>
      <c r="I29" s="18" t="n">
        <v>5.8236</v>
      </c>
      <c r="J29" s="14" t="s">
        <v>28</v>
      </c>
      <c r="K29" s="14"/>
      <c r="L29" s="18" t="n">
        <v>-11.9674</v>
      </c>
      <c r="M29" s="19" t="n">
        <v>33.9193</v>
      </c>
    </row>
    <row r="30" customFormat="false" ht="15" hidden="false" customHeight="false" outlineLevel="0" collapsed="false">
      <c r="A30" s="14"/>
      <c r="B30" s="14" t="n">
        <v>150</v>
      </c>
      <c r="C30" s="15" t="n">
        <v>1.20685328972608</v>
      </c>
      <c r="D30" s="16" t="n">
        <v>0.0942598401122029</v>
      </c>
      <c r="E30" s="17" t="n">
        <v>-20.486</v>
      </c>
      <c r="F30" s="14" t="s">
        <v>28</v>
      </c>
      <c r="G30" s="18" t="n">
        <v>22.9931</v>
      </c>
      <c r="H30" s="18" t="n">
        <v>698.3122</v>
      </c>
      <c r="I30" s="18" t="n">
        <v>6.1797</v>
      </c>
      <c r="J30" s="14" t="s">
        <v>28</v>
      </c>
      <c r="K30" s="14"/>
      <c r="L30" s="18" t="n">
        <v>-13.51135</v>
      </c>
      <c r="M30" s="19" t="n">
        <v>32.3001</v>
      </c>
    </row>
    <row r="31" customFormat="false" ht="15" hidden="false" customHeight="false" outlineLevel="0" collapsed="false">
      <c r="A31" s="14"/>
      <c r="B31" s="14" t="n">
        <v>165</v>
      </c>
      <c r="C31" s="15" t="n">
        <v>1.25886658827639</v>
      </c>
      <c r="D31" s="16" t="n">
        <v>0.0712674567551981</v>
      </c>
      <c r="E31" s="17" t="n">
        <v>-20.693</v>
      </c>
      <c r="F31" s="14" t="s">
        <v>28</v>
      </c>
      <c r="G31" s="18" t="n">
        <v>22.8586</v>
      </c>
      <c r="H31" s="18" t="n">
        <v>1023.2068</v>
      </c>
      <c r="I31" s="18"/>
      <c r="J31" s="14" t="s">
        <v>28</v>
      </c>
      <c r="K31" s="14"/>
      <c r="L31" s="18" t="n">
        <v>-12.61555</v>
      </c>
      <c r="M31" s="19" t="n">
        <v>32.5457</v>
      </c>
    </row>
    <row r="32" customFormat="false" ht="15" hidden="false" customHeight="false" outlineLevel="0" collapsed="false">
      <c r="A32" s="14"/>
      <c r="B32" s="14" t="n">
        <v>180</v>
      </c>
      <c r="C32" s="15" t="n">
        <v>0.910334129535717</v>
      </c>
      <c r="D32" s="16" t="n">
        <v>0.0772178415656473</v>
      </c>
      <c r="E32" s="17" t="n">
        <v>-21.099</v>
      </c>
      <c r="F32" s="14" t="s">
        <v>28</v>
      </c>
      <c r="G32" s="18" t="n">
        <v>23.646</v>
      </c>
      <c r="H32" s="18" t="n">
        <v>1141.3502</v>
      </c>
      <c r="I32" s="18" t="n">
        <v>6.1594</v>
      </c>
      <c r="J32" s="14" t="s">
        <v>28</v>
      </c>
      <c r="K32" s="14"/>
      <c r="L32" s="18" t="n">
        <v>-11.37775</v>
      </c>
      <c r="M32" s="19" t="n">
        <v>33.0546</v>
      </c>
    </row>
    <row r="33" customFormat="false" ht="15" hidden="false" customHeight="false" outlineLevel="0" collapsed="false">
      <c r="A33" s="14"/>
      <c r="B33" s="14" t="n">
        <v>195</v>
      </c>
      <c r="C33" s="15" t="n">
        <v>0.819667846292608</v>
      </c>
      <c r="D33" s="16" t="n">
        <v>0.0516764833195969</v>
      </c>
      <c r="E33" s="17" t="n">
        <v>-20.219</v>
      </c>
      <c r="F33" s="14" t="s">
        <v>28</v>
      </c>
      <c r="G33" s="18" t="n">
        <v>20.9778</v>
      </c>
      <c r="H33" s="18" t="n">
        <v>687.7637</v>
      </c>
      <c r="I33" s="18" t="n">
        <v>7.3772</v>
      </c>
      <c r="J33" s="14" t="s">
        <v>28</v>
      </c>
      <c r="K33" s="14"/>
      <c r="L33" s="18" t="n">
        <v>-12.97725</v>
      </c>
      <c r="M33" s="19" t="n">
        <v>36.3063</v>
      </c>
    </row>
    <row r="34" customFormat="false" ht="15" hidden="false" customHeight="false" outlineLevel="0" collapsed="false">
      <c r="A34" s="14"/>
      <c r="B34" s="14" t="n">
        <v>210</v>
      </c>
      <c r="C34" s="15"/>
      <c r="D34" s="16"/>
      <c r="E34" s="17"/>
      <c r="F34" s="14" t="s">
        <v>28</v>
      </c>
      <c r="G34" s="18" t="n">
        <v>22.4463</v>
      </c>
      <c r="H34" s="18" t="n">
        <v>858.6498</v>
      </c>
      <c r="I34" s="18" t="n">
        <v>7.2358</v>
      </c>
      <c r="J34" s="14" t="s">
        <v>28</v>
      </c>
      <c r="K34" s="14"/>
      <c r="L34" s="18" t="n">
        <v>-13.14545</v>
      </c>
      <c r="M34" s="19" t="n">
        <v>35.9353</v>
      </c>
    </row>
    <row r="35" customFormat="false" ht="15" hidden="false" customHeight="false" outlineLevel="0" collapsed="false">
      <c r="A35" s="14"/>
      <c r="B35" s="14" t="n">
        <v>225</v>
      </c>
      <c r="C35" s="15" t="n">
        <v>0.543098657406583</v>
      </c>
      <c r="D35" s="16" t="n">
        <v>0.0487363317228467</v>
      </c>
      <c r="E35" s="17" t="n">
        <v>-20.171</v>
      </c>
      <c r="F35" s="14" t="s">
        <v>28</v>
      </c>
      <c r="G35" s="18" t="n">
        <v>21.7054</v>
      </c>
      <c r="H35" s="18" t="n">
        <v>919.8312</v>
      </c>
      <c r="I35" s="18" t="n">
        <v>7.6285</v>
      </c>
      <c r="J35" s="14" t="s">
        <v>28</v>
      </c>
      <c r="K35" s="14"/>
      <c r="L35" s="18" t="n">
        <v>-13.06185</v>
      </c>
      <c r="M35" s="19" t="n">
        <v>37.5769</v>
      </c>
    </row>
    <row r="36" customFormat="false" ht="15" hidden="false" customHeight="false" outlineLevel="0" collapsed="false">
      <c r="A36" s="14"/>
      <c r="B36" s="14" t="n">
        <v>240</v>
      </c>
      <c r="C36" s="15"/>
      <c r="D36" s="16"/>
      <c r="E36" s="17"/>
      <c r="F36" s="14" t="s">
        <v>28</v>
      </c>
      <c r="G36" s="18" t="n">
        <v>20.7212</v>
      </c>
      <c r="H36" s="18" t="n">
        <v>978.903</v>
      </c>
      <c r="I36" s="18" t="n">
        <v>7.7911</v>
      </c>
      <c r="J36" s="14" t="s">
        <v>28</v>
      </c>
      <c r="K36" s="14"/>
      <c r="L36" s="18" t="n">
        <v>-12.81955</v>
      </c>
      <c r="M36" s="19" t="n">
        <v>38.4188</v>
      </c>
    </row>
    <row r="37" customFormat="false" ht="15" hidden="false" customHeight="false" outlineLevel="0" collapsed="false">
      <c r="A37" s="14"/>
      <c r="B37" s="14" t="n">
        <v>255</v>
      </c>
      <c r="C37" s="15" t="n">
        <v>0.828775366739958</v>
      </c>
      <c r="D37" s="16" t="n">
        <v>0.0586420198087488</v>
      </c>
      <c r="E37" s="17" t="n">
        <v>-19.89</v>
      </c>
      <c r="F37" s="14" t="s">
        <v>28</v>
      </c>
      <c r="G37" s="18" t="n">
        <v>18.3662</v>
      </c>
      <c r="H37" s="18" t="n">
        <v>1329.1139</v>
      </c>
      <c r="I37" s="18" t="n">
        <v>7.9211</v>
      </c>
      <c r="J37" s="14" t="s">
        <v>28</v>
      </c>
      <c r="K37" s="14"/>
      <c r="L37" s="18" t="n">
        <v>-13.08185</v>
      </c>
      <c r="M37" s="19" t="n">
        <v>39.7892</v>
      </c>
    </row>
    <row r="38" customFormat="false" ht="15" hidden="false" customHeight="false" outlineLevel="0" collapsed="false">
      <c r="A38" s="14"/>
      <c r="B38" s="14"/>
      <c r="C38" s="15"/>
      <c r="D38" s="16"/>
      <c r="E38" s="17"/>
      <c r="F38" s="14"/>
      <c r="G38" s="18"/>
      <c r="H38" s="18"/>
      <c r="I38" s="18"/>
      <c r="J38" s="14"/>
      <c r="K38" s="14"/>
      <c r="L38" s="18"/>
      <c r="M38" s="19"/>
    </row>
    <row r="39" customFormat="false" ht="15" hidden="false" customHeight="false" outlineLevel="0" collapsed="false">
      <c r="A39" s="5"/>
      <c r="B39" s="13"/>
      <c r="C39" s="15"/>
      <c r="D39" s="16"/>
      <c r="E39" s="17"/>
      <c r="F39" s="21"/>
      <c r="G39" s="18"/>
      <c r="H39" s="18"/>
      <c r="I39" s="18"/>
      <c r="J39" s="21"/>
      <c r="K39" s="14"/>
      <c r="L39" s="18"/>
      <c r="M39" s="19"/>
    </row>
    <row r="40" customFormat="false" ht="15" hidden="false" customHeight="false" outlineLevel="0" collapsed="false">
      <c r="A40" s="13" t="s">
        <v>30</v>
      </c>
      <c r="B40" s="14" t="n">
        <v>8</v>
      </c>
      <c r="C40" s="15" t="n">
        <v>4.99869653652266</v>
      </c>
      <c r="D40" s="16" t="n">
        <v>0.50841797268644</v>
      </c>
      <c r="E40" s="17" t="n">
        <v>-21.46</v>
      </c>
      <c r="F40" s="14" t="s">
        <v>28</v>
      </c>
      <c r="G40" s="18" t="n">
        <v>28.3633</v>
      </c>
      <c r="H40" s="18"/>
      <c r="I40" s="18" t="n">
        <v>3.6033</v>
      </c>
      <c r="J40" s="14" t="s">
        <v>28</v>
      </c>
      <c r="K40" s="14"/>
      <c r="L40" s="20" t="n">
        <v>-5.66407352941176</v>
      </c>
      <c r="M40" s="19" t="n">
        <v>23.6796</v>
      </c>
    </row>
    <row r="41" customFormat="false" ht="15" hidden="false" customHeight="false" outlineLevel="0" collapsed="false">
      <c r="A41" s="14"/>
      <c r="B41" s="14" t="n">
        <v>20</v>
      </c>
      <c r="C41" s="15" t="n">
        <v>4.75726321442396</v>
      </c>
      <c r="D41" s="16" t="n">
        <v>0.520396306907739</v>
      </c>
      <c r="E41" s="17" t="n">
        <v>-21.486</v>
      </c>
      <c r="F41" s="14" t="s">
        <v>28</v>
      </c>
      <c r="G41" s="18" t="n">
        <v>28.1744</v>
      </c>
      <c r="H41" s="18" t="n">
        <v>149.789</v>
      </c>
      <c r="I41" s="18" t="n">
        <v>4.1756</v>
      </c>
      <c r="J41" s="14" t="s">
        <v>28</v>
      </c>
      <c r="K41" s="14"/>
      <c r="L41" s="20" t="n">
        <v>-8.44637352941177</v>
      </c>
      <c r="M41" s="19" t="n">
        <v>23.6741</v>
      </c>
    </row>
    <row r="42" customFormat="false" ht="15" hidden="false" customHeight="false" outlineLevel="0" collapsed="false">
      <c r="A42" s="14"/>
      <c r="B42" s="14" t="n">
        <v>35</v>
      </c>
      <c r="C42" s="15" t="n">
        <v>4.41173648044314</v>
      </c>
      <c r="D42" s="16" t="n">
        <v>0.481727631436363</v>
      </c>
      <c r="E42" s="17" t="n">
        <v>-21.589</v>
      </c>
      <c r="F42" s="14" t="s">
        <v>28</v>
      </c>
      <c r="G42" s="18" t="n">
        <v>27.7705</v>
      </c>
      <c r="H42" s="18" t="n">
        <v>237.3418</v>
      </c>
      <c r="I42" s="18" t="n">
        <v>4.7236</v>
      </c>
      <c r="J42" s="14" t="s">
        <v>28</v>
      </c>
      <c r="K42" s="14"/>
      <c r="L42" s="20" t="n">
        <v>-8.85417352941177</v>
      </c>
      <c r="M42" s="19" t="n">
        <v>25.8573</v>
      </c>
    </row>
    <row r="43" customFormat="false" ht="15" hidden="false" customHeight="false" outlineLevel="0" collapsed="false">
      <c r="A43" s="14"/>
      <c r="B43" s="14" t="n">
        <v>50</v>
      </c>
      <c r="C43" s="15" t="n">
        <v>3.97828801017962</v>
      </c>
      <c r="D43" s="16" t="n">
        <v>0.3702553452916</v>
      </c>
      <c r="E43" s="17" t="n">
        <v>-21.515</v>
      </c>
      <c r="F43" s="14" t="s">
        <v>28</v>
      </c>
      <c r="G43" s="18" t="n">
        <v>27.0146</v>
      </c>
      <c r="H43" s="18" t="n">
        <v>221.519</v>
      </c>
      <c r="I43" s="18" t="n">
        <v>5.1602</v>
      </c>
      <c r="J43" s="14" t="s">
        <v>28</v>
      </c>
      <c r="K43" s="14"/>
      <c r="L43" s="20" t="n">
        <v>-9.24072352941177</v>
      </c>
      <c r="M43" s="19" t="n">
        <v>26.3648</v>
      </c>
    </row>
    <row r="44" customFormat="false" ht="15" hidden="false" customHeight="false" outlineLevel="0" collapsed="false">
      <c r="A44" s="14"/>
      <c r="B44" s="14" t="n">
        <v>65</v>
      </c>
      <c r="C44" s="15" t="n">
        <v>3.52258500724112</v>
      </c>
      <c r="D44" s="16" t="n">
        <v>0.272851463264508</v>
      </c>
      <c r="E44" s="17" t="n">
        <v>-21.253</v>
      </c>
      <c r="F44" s="14" t="s">
        <v>28</v>
      </c>
      <c r="G44" s="18" t="n">
        <v>24.906</v>
      </c>
      <c r="H44" s="18" t="n">
        <v>206.7511</v>
      </c>
      <c r="I44" s="18" t="n">
        <v>5.9131</v>
      </c>
      <c r="J44" s="14" t="s">
        <v>28</v>
      </c>
      <c r="K44" s="14"/>
      <c r="L44" s="20" t="n">
        <v>-8.45552352941177</v>
      </c>
      <c r="M44" s="19" t="n">
        <v>28.8932</v>
      </c>
    </row>
    <row r="45" customFormat="false" ht="15" hidden="false" customHeight="false" outlineLevel="0" collapsed="false">
      <c r="A45" s="14"/>
      <c r="B45" s="14" t="n">
        <v>80</v>
      </c>
      <c r="C45" s="15" t="n">
        <v>2.87847523425612</v>
      </c>
      <c r="D45" s="16" t="n">
        <v>0.250518811943322</v>
      </c>
      <c r="E45" s="17" t="n">
        <v>-21.305</v>
      </c>
      <c r="F45" s="14" t="s">
        <v>28</v>
      </c>
      <c r="G45" s="18" t="n">
        <v>25.5519</v>
      </c>
      <c r="H45" s="18" t="n">
        <v>336.775</v>
      </c>
      <c r="I45" s="18" t="n">
        <v>4.435</v>
      </c>
      <c r="J45" s="14" t="s">
        <v>28</v>
      </c>
      <c r="K45" s="14"/>
      <c r="L45" s="20" t="n">
        <v>-7.56962352941176</v>
      </c>
      <c r="M45" s="19" t="n">
        <v>29.633</v>
      </c>
    </row>
    <row r="46" customFormat="false" ht="15" hidden="false" customHeight="false" outlineLevel="0" collapsed="false">
      <c r="A46" s="14"/>
      <c r="B46" s="14" t="n">
        <v>95</v>
      </c>
      <c r="C46" s="15" t="n">
        <v>2.27279568039835</v>
      </c>
      <c r="D46" s="16" t="n">
        <v>0.227660100968751</v>
      </c>
      <c r="E46" s="17" t="n">
        <v>-21.147</v>
      </c>
      <c r="F46" s="14" t="s">
        <v>28</v>
      </c>
      <c r="G46" s="18" t="n">
        <v>24.1873</v>
      </c>
      <c r="H46" s="18" t="n">
        <v>554.4304</v>
      </c>
      <c r="I46" s="18" t="n">
        <v>6.7195</v>
      </c>
      <c r="J46" s="14" t="s">
        <v>28</v>
      </c>
      <c r="K46" s="14"/>
      <c r="L46" s="20" t="n">
        <v>-8.67042352941177</v>
      </c>
      <c r="M46" s="19" t="n">
        <v>30.5855</v>
      </c>
    </row>
    <row r="47" customFormat="false" ht="15" hidden="false" customHeight="false" outlineLevel="0" collapsed="false">
      <c r="A47" s="14"/>
      <c r="B47" s="14" t="n">
        <v>110</v>
      </c>
      <c r="C47" s="15" t="n">
        <v>2.26516958717417</v>
      </c>
      <c r="D47" s="16" t="n">
        <v>0.226962020718385</v>
      </c>
      <c r="E47" s="17" t="n">
        <v>-20.838</v>
      </c>
      <c r="F47" s="14" t="s">
        <v>28</v>
      </c>
      <c r="G47" s="18" t="n">
        <v>22.3933</v>
      </c>
      <c r="H47" s="18" t="n">
        <v>458.2278</v>
      </c>
      <c r="I47" s="18" t="n">
        <v>7.3</v>
      </c>
      <c r="J47" s="14" t="s">
        <v>28</v>
      </c>
      <c r="K47" s="14"/>
      <c r="L47" s="20" t="n">
        <v>-9.57597352941177</v>
      </c>
      <c r="M47" s="19" t="n">
        <v>31.996</v>
      </c>
    </row>
    <row r="48" customFormat="false" ht="15" hidden="false" customHeight="false" outlineLevel="0" collapsed="false">
      <c r="A48" s="14"/>
      <c r="B48" s="14" t="n">
        <v>125</v>
      </c>
      <c r="C48" s="15" t="n">
        <v>1.46880869165243</v>
      </c>
      <c r="D48" s="16" t="n">
        <v>0.134637612317917</v>
      </c>
      <c r="E48" s="17" t="n">
        <v>-21.304</v>
      </c>
      <c r="F48" s="14" t="s">
        <v>28</v>
      </c>
      <c r="G48" s="18" t="n">
        <v>21.677</v>
      </c>
      <c r="H48" s="18" t="n">
        <v>478.903</v>
      </c>
      <c r="I48" s="18" t="n">
        <v>7.6317</v>
      </c>
      <c r="J48" s="14" t="s">
        <v>28</v>
      </c>
      <c r="K48" s="14"/>
      <c r="L48" s="20" t="n">
        <v>-8.49202352941177</v>
      </c>
      <c r="M48" s="19" t="n">
        <v>32.2957</v>
      </c>
    </row>
    <row r="49" customFormat="false" ht="15" hidden="false" customHeight="false" outlineLevel="0" collapsed="false">
      <c r="A49" s="14"/>
      <c r="B49" s="14" t="n">
        <v>140</v>
      </c>
      <c r="C49" s="15" t="n">
        <v>1.75776127474033</v>
      </c>
      <c r="D49" s="16" t="n">
        <v>0.144420789427566</v>
      </c>
      <c r="E49" s="17" t="n">
        <v>-20.792</v>
      </c>
      <c r="F49" s="14" t="s">
        <v>28</v>
      </c>
      <c r="G49" s="18" t="n">
        <v>21.5249</v>
      </c>
      <c r="H49" s="18" t="n">
        <v>698.7342</v>
      </c>
      <c r="I49" s="18" t="n">
        <v>7.7463</v>
      </c>
      <c r="J49" s="14" t="s">
        <v>28</v>
      </c>
      <c r="K49" s="14"/>
      <c r="L49" s="20" t="n">
        <v>-9.20982352941176</v>
      </c>
      <c r="M49" s="19" t="n">
        <v>32.3467</v>
      </c>
    </row>
    <row r="50" customFormat="false" ht="15" hidden="false" customHeight="false" outlineLevel="0" collapsed="false">
      <c r="A50" s="14"/>
      <c r="B50" s="14" t="n">
        <v>150</v>
      </c>
      <c r="C50" s="15" t="n">
        <v>1.57834257840582</v>
      </c>
      <c r="D50" s="16" t="n">
        <v>0.136489422589989</v>
      </c>
      <c r="E50" s="17" t="n">
        <v>-21.074</v>
      </c>
      <c r="F50" s="14" t="s">
        <v>28</v>
      </c>
      <c r="G50" s="18" t="n">
        <v>21.1966</v>
      </c>
      <c r="H50" s="18" t="n">
        <v>829.091</v>
      </c>
      <c r="I50" s="18" t="n">
        <v>7.7634</v>
      </c>
      <c r="J50" s="14" t="s">
        <v>28</v>
      </c>
      <c r="K50" s="14"/>
      <c r="L50" s="20" t="n">
        <v>-8.91797352941177</v>
      </c>
      <c r="M50" s="19" t="n">
        <v>36.2551</v>
      </c>
    </row>
    <row r="51" customFormat="false" ht="15" hidden="false" customHeight="false" outlineLevel="0" collapsed="false">
      <c r="A51" s="14"/>
      <c r="B51" s="14" t="n">
        <v>165</v>
      </c>
      <c r="C51" s="15" t="n">
        <v>1.39286191712818</v>
      </c>
      <c r="D51" s="16" t="n">
        <v>0.110788830633966</v>
      </c>
      <c r="E51" s="17" t="n">
        <v>-20.609</v>
      </c>
      <c r="F51" s="14" t="s">
        <v>28</v>
      </c>
      <c r="G51" s="18" t="n">
        <v>21.0161</v>
      </c>
      <c r="H51" s="18" t="n">
        <v>1162.0253</v>
      </c>
      <c r="I51" s="18" t="n">
        <v>8.1724</v>
      </c>
      <c r="J51" s="14" t="s">
        <v>28</v>
      </c>
      <c r="K51" s="14"/>
      <c r="L51" s="20" t="n">
        <v>-8.80777352941177</v>
      </c>
      <c r="M51" s="19" t="n">
        <v>35.6314</v>
      </c>
    </row>
    <row r="52" customFormat="false" ht="15" hidden="false" customHeight="false" outlineLevel="0" collapsed="false">
      <c r="A52" s="14"/>
      <c r="B52" s="14" t="n">
        <v>180</v>
      </c>
      <c r="C52" s="15" t="n">
        <v>1.7225724841101</v>
      </c>
      <c r="D52" s="16" t="n">
        <v>0.140480648120661</v>
      </c>
      <c r="E52" s="17" t="n">
        <v>-20.819</v>
      </c>
      <c r="F52" s="14" t="s">
        <v>28</v>
      </c>
      <c r="G52" s="18" t="n">
        <v>20.0741</v>
      </c>
      <c r="H52" s="18" t="n">
        <v>1190.2954</v>
      </c>
      <c r="I52" s="18" t="n">
        <v>8.7358</v>
      </c>
      <c r="J52" s="14" t="s">
        <v>28</v>
      </c>
      <c r="K52" s="14"/>
      <c r="L52" s="20" t="n">
        <v>-9.46607352941177</v>
      </c>
      <c r="M52" s="19" t="n">
        <v>34.6659</v>
      </c>
    </row>
    <row r="53" customFormat="false" ht="15" hidden="false" customHeight="false" outlineLevel="0" collapsed="false">
      <c r="A53" s="14"/>
      <c r="B53" s="14" t="n">
        <v>195</v>
      </c>
      <c r="C53" s="15" t="n">
        <v>1.41125245923942</v>
      </c>
      <c r="D53" s="16" t="n">
        <v>0.127735731568597</v>
      </c>
      <c r="E53" s="17" t="n">
        <v>-21.067</v>
      </c>
      <c r="F53" s="14" t="s">
        <v>28</v>
      </c>
      <c r="G53" s="18" t="n">
        <v>19.4961</v>
      </c>
      <c r="H53" s="18" t="n">
        <v>924.035</v>
      </c>
      <c r="I53" s="18" t="n">
        <v>8.2854</v>
      </c>
      <c r="J53" s="14" t="s">
        <v>28</v>
      </c>
      <c r="K53" s="14"/>
      <c r="L53" s="20" t="n">
        <v>-10.7246235294118</v>
      </c>
      <c r="M53" s="19" t="n">
        <v>34.736</v>
      </c>
    </row>
    <row r="54" customFormat="false" ht="15" hidden="false" customHeight="false" outlineLevel="0" collapsed="false">
      <c r="A54" s="14"/>
      <c r="B54" s="14" t="n">
        <v>210</v>
      </c>
      <c r="C54" s="15" t="n">
        <v>1.52103750044112</v>
      </c>
      <c r="D54" s="16" t="n">
        <v>0.14519489471307</v>
      </c>
      <c r="E54" s="17" t="n">
        <v>-21.079</v>
      </c>
      <c r="F54" s="14" t="s">
        <v>28</v>
      </c>
      <c r="G54" s="18" t="n">
        <v>19.0512</v>
      </c>
      <c r="H54" s="18" t="n">
        <v>961.214</v>
      </c>
      <c r="I54" s="18" t="n">
        <v>9.1154</v>
      </c>
      <c r="J54" s="14" t="s">
        <v>28</v>
      </c>
      <c r="K54" s="14"/>
      <c r="L54" s="20" t="n">
        <v>-10.2617235294118</v>
      </c>
      <c r="M54" s="19" t="n">
        <v>34.8412</v>
      </c>
    </row>
    <row r="55" customFormat="false" ht="15" hidden="false" customHeight="false" outlineLevel="0" collapsed="false">
      <c r="A55" s="14"/>
      <c r="B55" s="14" t="n">
        <v>225</v>
      </c>
      <c r="C55" s="15" t="n">
        <v>1.26356284955831</v>
      </c>
      <c r="D55" s="16" t="n">
        <v>0.121622395178146</v>
      </c>
      <c r="E55" s="17" t="n">
        <v>-20.801</v>
      </c>
      <c r="F55" s="14" t="s">
        <v>28</v>
      </c>
      <c r="G55" s="18" t="n">
        <v>18.1918</v>
      </c>
      <c r="H55" s="18" t="n">
        <v>747.2574</v>
      </c>
      <c r="I55" s="18" t="n">
        <v>9.4089</v>
      </c>
      <c r="J55" s="14" t="s">
        <v>28</v>
      </c>
      <c r="K55" s="14"/>
      <c r="L55" s="20" t="n">
        <v>-10.1055235294118</v>
      </c>
      <c r="M55" s="19" t="n">
        <v>36.6737</v>
      </c>
    </row>
    <row r="56" customFormat="false" ht="15" hidden="false" customHeight="false" outlineLevel="0" collapsed="false">
      <c r="A56" s="14"/>
      <c r="B56" s="14" t="n">
        <v>240</v>
      </c>
      <c r="C56" s="15" t="n">
        <v>1.56619272883052</v>
      </c>
      <c r="D56" s="16" t="n">
        <v>0.121014826500914</v>
      </c>
      <c r="E56" s="17" t="n">
        <v>-21.218</v>
      </c>
      <c r="F56" s="14" t="s">
        <v>28</v>
      </c>
      <c r="G56" s="18" t="n">
        <v>18.0735</v>
      </c>
      <c r="H56" s="18" t="n">
        <v>1018.9873</v>
      </c>
      <c r="I56" s="18" t="n">
        <v>8.6854</v>
      </c>
      <c r="J56" s="14" t="s">
        <v>28</v>
      </c>
      <c r="K56" s="14"/>
      <c r="L56" s="20" t="n">
        <v>-10.4628235294118</v>
      </c>
      <c r="M56" s="19" t="n">
        <v>40.2215</v>
      </c>
    </row>
    <row r="57" customFormat="false" ht="15" hidden="false" customHeight="false" outlineLevel="0" collapsed="false">
      <c r="A57" s="14"/>
      <c r="B57" s="14" t="n">
        <v>255</v>
      </c>
      <c r="C57" s="15" t="n">
        <v>1.53155399289085</v>
      </c>
      <c r="D57" s="16" t="n">
        <v>0.144888662742809</v>
      </c>
      <c r="E57" s="17" t="n">
        <v>-20.918</v>
      </c>
      <c r="F57" s="14" t="s">
        <v>28</v>
      </c>
      <c r="G57" s="18" t="n">
        <v>19.3964</v>
      </c>
      <c r="H57" s="18" t="n">
        <v>1011.232</v>
      </c>
      <c r="I57" s="18" t="n">
        <v>10.1797</v>
      </c>
      <c r="J57" s="14" t="s">
        <v>28</v>
      </c>
      <c r="K57" s="14"/>
      <c r="L57" s="20" t="n">
        <v>-9.91237352941177</v>
      </c>
      <c r="M57" s="19" t="n">
        <v>39.5784</v>
      </c>
    </row>
    <row r="58" customFormat="false" ht="15" hidden="false" customHeight="false" outlineLevel="0" collapsed="false">
      <c r="A58" s="14"/>
      <c r="B58" s="14" t="n">
        <v>270</v>
      </c>
      <c r="C58" s="15" t="n">
        <v>1.39052924639774</v>
      </c>
      <c r="D58" s="16" t="n">
        <v>0.130093531570592</v>
      </c>
      <c r="E58" s="17" t="n">
        <v>-21.337</v>
      </c>
      <c r="F58" s="14" t="s">
        <v>28</v>
      </c>
      <c r="G58" s="18" t="n">
        <v>17.4143</v>
      </c>
      <c r="H58" s="18" t="n">
        <v>989.4515</v>
      </c>
      <c r="I58" s="18" t="n">
        <v>11.0138</v>
      </c>
      <c r="J58" s="14" t="s">
        <v>28</v>
      </c>
      <c r="K58" s="14"/>
      <c r="L58" s="20" t="n">
        <v>-12.2021735294118</v>
      </c>
      <c r="M58" s="19" t="n">
        <v>40.3892</v>
      </c>
    </row>
    <row r="59" customFormat="false" ht="15" hidden="false" customHeight="false" outlineLevel="0" collapsed="false">
      <c r="A59" s="14"/>
      <c r="B59" s="14" t="n">
        <v>285</v>
      </c>
      <c r="C59" s="15" t="n">
        <v>1.59010008556782</v>
      </c>
      <c r="D59" s="16" t="n">
        <v>0.134792699594189</v>
      </c>
      <c r="E59" s="17" t="n">
        <v>-20.91</v>
      </c>
      <c r="F59" s="14" t="s">
        <v>28</v>
      </c>
      <c r="G59" s="18" t="n">
        <v>17.3391</v>
      </c>
      <c r="H59" s="18" t="n">
        <v>1175.5274</v>
      </c>
      <c r="I59" s="18" t="n">
        <v>11.013</v>
      </c>
      <c r="J59" s="14" t="s">
        <v>28</v>
      </c>
      <c r="K59" s="14"/>
      <c r="L59" s="20" t="n">
        <v>-9.36727352941177</v>
      </c>
      <c r="M59" s="19" t="n">
        <v>39.0115</v>
      </c>
    </row>
    <row r="60" customFormat="false" ht="15" hidden="false" customHeight="false" outlineLevel="0" collapsed="false">
      <c r="A60" s="14"/>
      <c r="B60" s="14" t="n">
        <v>296</v>
      </c>
      <c r="C60" s="15"/>
      <c r="D60" s="16"/>
      <c r="E60" s="17"/>
      <c r="F60" s="14" t="s">
        <v>28</v>
      </c>
      <c r="G60" s="18" t="n">
        <v>16.633</v>
      </c>
      <c r="H60" s="18" t="n">
        <v>924.4726</v>
      </c>
      <c r="I60" s="18" t="n">
        <v>10.1858</v>
      </c>
      <c r="J60" s="14" t="s">
        <v>28</v>
      </c>
      <c r="K60" s="14"/>
      <c r="L60" s="20" t="n">
        <v>-9.60382352941176</v>
      </c>
      <c r="M60" s="19" t="n">
        <v>38.8866</v>
      </c>
    </row>
    <row r="61" customFormat="false" ht="15" hidden="false" customHeight="false" outlineLevel="0" collapsed="false">
      <c r="A61" s="14"/>
      <c r="B61" s="14"/>
      <c r="C61" s="15"/>
      <c r="D61" s="16"/>
      <c r="E61" s="17"/>
      <c r="F61" s="14"/>
      <c r="G61" s="18"/>
      <c r="H61" s="18"/>
      <c r="I61" s="18"/>
      <c r="J61" s="14"/>
      <c r="K61" s="14"/>
      <c r="L61" s="20"/>
    </row>
    <row r="62" customFormat="false" ht="16.5" hidden="false" customHeight="false" outlineLevel="0" collapsed="false">
      <c r="A62" s="7" t="s">
        <v>3</v>
      </c>
      <c r="B62" s="7" t="s">
        <v>4</v>
      </c>
      <c r="C62" s="7" t="s">
        <v>5</v>
      </c>
      <c r="D62" s="7" t="s">
        <v>6</v>
      </c>
      <c r="E62" s="8" t="s">
        <v>7</v>
      </c>
      <c r="F62" s="7" t="s">
        <v>8</v>
      </c>
      <c r="G62" s="7" t="s">
        <v>9</v>
      </c>
      <c r="H62" s="7" t="s">
        <v>10</v>
      </c>
      <c r="I62" s="7" t="s">
        <v>11</v>
      </c>
      <c r="J62" s="7" t="s">
        <v>12</v>
      </c>
      <c r="K62" s="7" t="s">
        <v>13</v>
      </c>
      <c r="L62" s="7" t="s">
        <v>14</v>
      </c>
      <c r="M62" s="9" t="s">
        <v>15</v>
      </c>
      <c r="N62" s="9" t="s">
        <v>16</v>
      </c>
    </row>
    <row r="63" customFormat="false" ht="27" hidden="false" customHeight="false" outlineLevel="0" collapsed="false">
      <c r="A63" s="10" t="s">
        <v>17</v>
      </c>
      <c r="B63" s="10" t="s">
        <v>18</v>
      </c>
      <c r="C63" s="10" t="s">
        <v>19</v>
      </c>
      <c r="D63" s="10" t="s">
        <v>19</v>
      </c>
      <c r="E63" s="10" t="s">
        <v>20</v>
      </c>
      <c r="F63" s="10" t="s">
        <v>21</v>
      </c>
      <c r="G63" s="10" t="s">
        <v>22</v>
      </c>
      <c r="H63" s="10" t="s">
        <v>21</v>
      </c>
      <c r="I63" s="10" t="s">
        <v>23</v>
      </c>
      <c r="J63" s="10" t="s">
        <v>24</v>
      </c>
      <c r="K63" s="10" t="s">
        <v>20</v>
      </c>
      <c r="L63" s="11" t="s">
        <v>25</v>
      </c>
      <c r="M63" s="12" t="s">
        <v>26</v>
      </c>
      <c r="N63" s="12" t="s">
        <v>26</v>
      </c>
    </row>
    <row r="64" customFormat="false" ht="15" hidden="false" customHeight="false" outlineLevel="0" collapsed="false">
      <c r="A64" s="13" t="s">
        <v>31</v>
      </c>
      <c r="B64" s="14" t="n">
        <v>4</v>
      </c>
      <c r="C64" s="15" t="n">
        <v>3.89887319081086</v>
      </c>
      <c r="D64" s="16" t="n">
        <v>0.340460862427678</v>
      </c>
      <c r="E64" s="17" t="n">
        <v>-21.521</v>
      </c>
      <c r="F64" s="14" t="s">
        <v>28</v>
      </c>
      <c r="G64" s="18" t="n">
        <v>24.9556</v>
      </c>
      <c r="H64" s="18" t="n">
        <v>1210.1266</v>
      </c>
      <c r="I64" s="18" t="n">
        <v>6.8992</v>
      </c>
      <c r="J64" s="14" t="s">
        <v>28</v>
      </c>
      <c r="K64" s="14"/>
      <c r="L64" s="18" t="n">
        <v>-13.1135</v>
      </c>
      <c r="M64" s="19" t="n">
        <v>28.6975</v>
      </c>
    </row>
    <row r="65" customFormat="false" ht="15" hidden="false" customHeight="false" outlineLevel="0" collapsed="false">
      <c r="A65" s="14"/>
      <c r="B65" s="14" t="n">
        <v>20</v>
      </c>
      <c r="C65" s="15" t="n">
        <v>4.21525311053277</v>
      </c>
      <c r="D65" s="16" t="n">
        <v>0.341217499926007</v>
      </c>
      <c r="E65" s="17" t="n">
        <v>-21.415</v>
      </c>
      <c r="F65" s="14" t="s">
        <v>28</v>
      </c>
      <c r="G65" s="18" t="n">
        <v>21.1568</v>
      </c>
      <c r="H65" s="18" t="n">
        <v>1688.6076</v>
      </c>
      <c r="I65" s="18" t="n">
        <v>8.2764</v>
      </c>
      <c r="J65" s="14" t="s">
        <v>28</v>
      </c>
      <c r="K65" s="14"/>
      <c r="L65" s="18" t="n">
        <v>-14.2885</v>
      </c>
      <c r="M65" s="19" t="n">
        <v>32.5646</v>
      </c>
    </row>
    <row r="66" customFormat="false" ht="15" hidden="false" customHeight="false" outlineLevel="0" collapsed="false">
      <c r="A66" s="14"/>
      <c r="B66" s="14" t="n">
        <v>35</v>
      </c>
      <c r="C66" s="15"/>
      <c r="D66" s="22"/>
      <c r="E66" s="17"/>
      <c r="F66" s="14" t="s">
        <v>28</v>
      </c>
      <c r="G66" s="18" t="n">
        <v>21.1288</v>
      </c>
      <c r="H66" s="18" t="n">
        <v>1013.0802</v>
      </c>
      <c r="I66" s="18" t="n">
        <v>8.678</v>
      </c>
      <c r="J66" s="14" t="s">
        <v>28</v>
      </c>
      <c r="K66" s="14"/>
      <c r="L66" s="18"/>
      <c r="M66" s="19" t="n">
        <v>30.0149</v>
      </c>
    </row>
    <row r="67" customFormat="false" ht="15" hidden="false" customHeight="false" outlineLevel="0" collapsed="false">
      <c r="A67" s="14"/>
      <c r="B67" s="14" t="n">
        <v>50</v>
      </c>
      <c r="C67" s="15" t="n">
        <v>3.35568226241785</v>
      </c>
      <c r="D67" s="22" t="n">
        <v>0.262780243444231</v>
      </c>
      <c r="E67" s="17" t="n">
        <v>-21.006</v>
      </c>
      <c r="F67" s="14" t="s">
        <v>28</v>
      </c>
      <c r="G67" s="18" t="n">
        <v>20.0486</v>
      </c>
      <c r="H67" s="18" t="n">
        <v>863.9241</v>
      </c>
      <c r="I67" s="18" t="n">
        <v>9.3919</v>
      </c>
      <c r="J67" s="14" t="s">
        <v>28</v>
      </c>
      <c r="K67" s="14"/>
      <c r="L67" s="18"/>
      <c r="M67" s="19" t="n">
        <v>31.9849</v>
      </c>
    </row>
    <row r="68" customFormat="false" ht="15" hidden="false" customHeight="false" outlineLevel="0" collapsed="false">
      <c r="A68" s="14"/>
      <c r="B68" s="14" t="n">
        <v>65</v>
      </c>
      <c r="C68" s="15"/>
      <c r="D68" s="16"/>
      <c r="E68" s="17"/>
      <c r="F68" s="14" t="s">
        <v>28</v>
      </c>
      <c r="G68" s="18" t="n">
        <v>18.9767</v>
      </c>
      <c r="H68" s="18" t="n">
        <v>1159.2827</v>
      </c>
      <c r="I68" s="18" t="n">
        <v>10.0821</v>
      </c>
      <c r="J68" s="14" t="s">
        <v>28</v>
      </c>
      <c r="K68" s="14"/>
      <c r="L68" s="18" t="n">
        <v>-16.2265</v>
      </c>
      <c r="M68" s="19" t="n">
        <v>35.1642</v>
      </c>
    </row>
    <row r="69" customFormat="false" ht="15" hidden="false" customHeight="false" outlineLevel="0" collapsed="false">
      <c r="A69" s="14"/>
      <c r="B69" s="14" t="n">
        <v>80</v>
      </c>
      <c r="C69" s="15" t="n">
        <v>3.17022977699191</v>
      </c>
      <c r="D69" s="22" t="n">
        <v>0.264206460633893</v>
      </c>
      <c r="E69" s="17" t="n">
        <v>-21.31</v>
      </c>
      <c r="F69" s="14" t="s">
        <v>28</v>
      </c>
      <c r="G69" s="18" t="n">
        <v>17.5059</v>
      </c>
      <c r="H69" s="18" t="n">
        <v>961.3924</v>
      </c>
      <c r="I69" s="18" t="n">
        <v>10.4683</v>
      </c>
      <c r="J69" s="14" t="s">
        <v>28</v>
      </c>
      <c r="K69" s="14"/>
      <c r="L69" s="18"/>
      <c r="M69" s="19" t="n">
        <v>33.9132</v>
      </c>
    </row>
    <row r="70" customFormat="false" ht="15" hidden="false" customHeight="false" outlineLevel="0" collapsed="false">
      <c r="A70" s="14"/>
      <c r="B70" s="14" t="n">
        <v>95</v>
      </c>
      <c r="C70" s="15" t="n">
        <v>2.8300767245862</v>
      </c>
      <c r="D70" s="16" t="n">
        <v>0.251459890596892</v>
      </c>
      <c r="E70" s="17" t="n">
        <v>-21.206</v>
      </c>
      <c r="F70" s="14" t="s">
        <v>28</v>
      </c>
      <c r="G70" s="18" t="n">
        <v>17.3958</v>
      </c>
      <c r="H70" s="18" t="n">
        <v>990.9283</v>
      </c>
      <c r="I70" s="18" t="n">
        <v>11.3837</v>
      </c>
      <c r="J70" s="14" t="s">
        <v>28</v>
      </c>
      <c r="K70" s="14"/>
      <c r="L70" s="18" t="n">
        <v>-17.04025</v>
      </c>
      <c r="M70" s="19" t="n">
        <v>35.2452</v>
      </c>
    </row>
    <row r="71" customFormat="false" ht="15" hidden="false" customHeight="false" outlineLevel="0" collapsed="false">
      <c r="A71" s="14"/>
      <c r="B71" s="14" t="n">
        <v>110</v>
      </c>
      <c r="C71" s="15" t="n">
        <v>2.86429102054756</v>
      </c>
      <c r="D71" s="22" t="n">
        <v>0.221112031255553</v>
      </c>
      <c r="E71" s="17" t="n">
        <v>-21.255</v>
      </c>
      <c r="F71" s="14" t="s">
        <v>28</v>
      </c>
      <c r="G71" s="18" t="n">
        <v>16.8217</v>
      </c>
      <c r="H71" s="18" t="n">
        <v>1052.9536</v>
      </c>
      <c r="I71" s="18" t="n">
        <v>9.9228</v>
      </c>
      <c r="J71" s="14" t="s">
        <v>28</v>
      </c>
      <c r="K71" s="14"/>
      <c r="L71" s="18"/>
      <c r="M71" s="19" t="n">
        <v>35.2442</v>
      </c>
    </row>
    <row r="72" customFormat="false" ht="15" hidden="false" customHeight="false" outlineLevel="0" collapsed="false">
      <c r="A72" s="14"/>
      <c r="B72" s="14" t="n">
        <v>125</v>
      </c>
      <c r="C72" s="15" t="n">
        <v>2.5598471225252</v>
      </c>
      <c r="D72" s="16" t="n">
        <v>0.211071868382545</v>
      </c>
      <c r="E72" s="17" t="n">
        <v>-21.182</v>
      </c>
      <c r="F72" s="14" t="s">
        <v>28</v>
      </c>
      <c r="G72" s="18" t="n">
        <v>13.8008</v>
      </c>
      <c r="H72" s="18" t="n">
        <v>1360.1266</v>
      </c>
      <c r="I72" s="18" t="n">
        <v>12.235</v>
      </c>
      <c r="J72" s="14" t="s">
        <v>28</v>
      </c>
      <c r="K72" s="14"/>
      <c r="L72" s="18" t="n">
        <v>-17.866</v>
      </c>
      <c r="M72" s="19" t="n">
        <v>37.2941</v>
      </c>
    </row>
    <row r="73" customFormat="false" ht="15" hidden="false" customHeight="false" outlineLevel="0" collapsed="false">
      <c r="A73" s="14"/>
      <c r="B73" s="14" t="n">
        <v>140</v>
      </c>
      <c r="C73" s="15"/>
      <c r="D73" s="16"/>
      <c r="E73" s="17"/>
      <c r="F73" s="14" t="s">
        <v>28</v>
      </c>
      <c r="G73" s="18" t="n">
        <v>14.9695</v>
      </c>
      <c r="H73" s="18" t="n">
        <v>1308.8608</v>
      </c>
      <c r="I73" s="18" t="n">
        <v>12.3447</v>
      </c>
      <c r="J73" s="14" t="s">
        <v>28</v>
      </c>
      <c r="K73" s="14"/>
      <c r="L73" s="18" t="n">
        <v>-18.4005</v>
      </c>
      <c r="M73" s="19" t="n">
        <v>38.9462</v>
      </c>
    </row>
    <row r="74" customFormat="false" ht="15" hidden="false" customHeight="false" outlineLevel="0" collapsed="false">
      <c r="A74" s="14"/>
      <c r="B74" s="14" t="n">
        <v>150</v>
      </c>
      <c r="C74" s="15" t="n">
        <v>1.99794429034562</v>
      </c>
      <c r="D74" s="22" t="n">
        <v>0.135899767483773</v>
      </c>
      <c r="E74" s="17" t="n">
        <v>-21.162</v>
      </c>
      <c r="F74" s="14" t="s">
        <v>28</v>
      </c>
      <c r="G74" s="18" t="n">
        <v>14.6158</v>
      </c>
      <c r="H74" s="18" t="n">
        <v>1286.0759</v>
      </c>
      <c r="I74" s="18" t="n">
        <v>12.1244</v>
      </c>
      <c r="J74" s="14" t="s">
        <v>28</v>
      </c>
      <c r="K74" s="14"/>
      <c r="L74" s="18"/>
      <c r="M74" s="19" t="n">
        <v>38.329</v>
      </c>
    </row>
    <row r="75" customFormat="false" ht="15" hidden="false" customHeight="false" outlineLevel="0" collapsed="false">
      <c r="A75" s="14"/>
      <c r="B75" s="14" t="n">
        <v>160</v>
      </c>
      <c r="C75" s="15" t="n">
        <v>2.36742796479824</v>
      </c>
      <c r="D75" s="22" t="n">
        <v>0.197561332807197</v>
      </c>
      <c r="E75" s="17" t="n">
        <v>-21.027</v>
      </c>
      <c r="F75" s="14" t="s">
        <v>28</v>
      </c>
      <c r="G75" s="18" t="n">
        <v>13.2958</v>
      </c>
      <c r="H75" s="18" t="n">
        <v>1379.7468</v>
      </c>
      <c r="I75" s="18" t="n">
        <v>10.8374</v>
      </c>
      <c r="J75" s="14" t="s">
        <v>28</v>
      </c>
      <c r="K75" s="14"/>
      <c r="L75" s="18"/>
      <c r="M75" s="19" t="n">
        <v>41.4242</v>
      </c>
    </row>
    <row r="76" customFormat="false" ht="15" hidden="false" customHeight="false" outlineLevel="0" collapsed="false">
      <c r="A76" s="14"/>
      <c r="B76" s="14" t="n">
        <v>175</v>
      </c>
      <c r="C76" s="15" t="n">
        <v>2.37428716591443</v>
      </c>
      <c r="D76" s="22" t="n">
        <v>0.176890495274721</v>
      </c>
      <c r="E76" s="17" t="n">
        <v>-21.304</v>
      </c>
      <c r="F76" s="14" t="s">
        <v>28</v>
      </c>
      <c r="G76" s="18" t="n">
        <v>14.0794</v>
      </c>
      <c r="H76" s="18" t="n">
        <v>1721.519</v>
      </c>
      <c r="I76" s="18" t="n">
        <v>12.4837</v>
      </c>
      <c r="J76" s="14" t="s">
        <v>28</v>
      </c>
      <c r="K76" s="14"/>
      <c r="L76" s="18"/>
      <c r="M76" s="19" t="n">
        <v>38.8911</v>
      </c>
    </row>
    <row r="77" customFormat="false" ht="15" hidden="false" customHeight="false" outlineLevel="0" collapsed="false">
      <c r="A77" s="14"/>
      <c r="B77" s="14" t="n">
        <v>190</v>
      </c>
      <c r="C77" s="15"/>
      <c r="D77" s="16"/>
      <c r="E77" s="17"/>
      <c r="F77" s="14" t="s">
        <v>28</v>
      </c>
      <c r="G77" s="18" t="n">
        <v>12.7817</v>
      </c>
      <c r="H77" s="18" t="n">
        <v>2007.5949</v>
      </c>
      <c r="I77" s="18" t="n">
        <v>13.036</v>
      </c>
      <c r="J77" s="14" t="s">
        <v>28</v>
      </c>
      <c r="K77" s="14"/>
      <c r="L77" s="18" t="n">
        <v>-19.467</v>
      </c>
      <c r="M77" s="19" t="n">
        <v>37.5799</v>
      </c>
    </row>
    <row r="78" customFormat="false" ht="15" hidden="false" customHeight="false" outlineLevel="0" collapsed="false">
      <c r="A78" s="14"/>
      <c r="B78" s="14" t="n">
        <v>205</v>
      </c>
      <c r="C78" s="15" t="n">
        <v>2.18845895717887</v>
      </c>
      <c r="D78" s="22" t="n">
        <v>0.187352599152311</v>
      </c>
      <c r="E78" s="17" t="n">
        <v>-21.146</v>
      </c>
      <c r="F78" s="14" t="s">
        <v>28</v>
      </c>
      <c r="G78" s="18" t="n">
        <v>11.7541</v>
      </c>
      <c r="H78" s="18" t="n">
        <v>1744.3038</v>
      </c>
      <c r="I78" s="18" t="n">
        <v>13.1016</v>
      </c>
      <c r="J78" s="14" t="s">
        <v>28</v>
      </c>
      <c r="K78" s="14"/>
      <c r="L78" s="18"/>
      <c r="M78" s="19" t="n">
        <v>38.7534</v>
      </c>
    </row>
    <row r="79" customFormat="false" ht="15" hidden="false" customHeight="false" outlineLevel="0" collapsed="false">
      <c r="A79" s="14"/>
      <c r="B79" s="14" t="n">
        <v>220</v>
      </c>
      <c r="C79" s="15" t="n">
        <v>1.87456182472147</v>
      </c>
      <c r="D79" s="16" t="n">
        <v>0.138142629543101</v>
      </c>
      <c r="E79" s="17" t="n">
        <v>-21.004</v>
      </c>
      <c r="F79" s="14" t="s">
        <v>28</v>
      </c>
      <c r="G79" s="18" t="n">
        <v>10.9884</v>
      </c>
      <c r="H79" s="18" t="n">
        <v>1555.298</v>
      </c>
      <c r="I79" s="18" t="n">
        <v>13.6447</v>
      </c>
      <c r="J79" s="14" t="s">
        <v>28</v>
      </c>
      <c r="K79" s="14"/>
      <c r="L79" s="18" t="n">
        <v>-20.32075</v>
      </c>
      <c r="M79" s="19" t="n">
        <v>41.4396</v>
      </c>
    </row>
    <row r="80" customFormat="false" ht="15" hidden="false" customHeight="false" outlineLevel="0" collapsed="false">
      <c r="A80" s="5"/>
      <c r="B80" s="13"/>
      <c r="C80" s="15"/>
      <c r="D80" s="16"/>
      <c r="E80" s="17"/>
      <c r="F80" s="21"/>
      <c r="G80" s="18"/>
      <c r="H80" s="18"/>
      <c r="I80" s="18"/>
      <c r="J80" s="14"/>
      <c r="K80" s="14"/>
      <c r="L80" s="18"/>
      <c r="M80" s="19"/>
    </row>
    <row r="81" customFormat="false" ht="15" hidden="false" customHeight="false" outlineLevel="0" collapsed="false">
      <c r="A81" s="13" t="s">
        <v>32</v>
      </c>
      <c r="B81" s="14" t="n">
        <v>1</v>
      </c>
      <c r="C81" s="15" t="n">
        <v>4.61271367877127</v>
      </c>
      <c r="D81" s="16" t="n">
        <v>0.474871172613233</v>
      </c>
      <c r="E81" s="17" t="n">
        <v>-21.447</v>
      </c>
      <c r="F81" s="18" t="n">
        <v>62.0819</v>
      </c>
      <c r="G81" s="18" t="n">
        <v>28.8356</v>
      </c>
      <c r="H81" s="18" t="n">
        <v>139.252</v>
      </c>
      <c r="I81" s="18" t="n">
        <v>3.9382</v>
      </c>
      <c r="J81" s="14" t="s">
        <v>28</v>
      </c>
      <c r="K81" s="14"/>
      <c r="L81" s="18" t="n">
        <v>-5.8084</v>
      </c>
      <c r="M81" s="19" t="n">
        <v>23.3764</v>
      </c>
    </row>
    <row r="82" customFormat="false" ht="15" hidden="false" customHeight="false" outlineLevel="0" collapsed="false">
      <c r="A82" s="14"/>
      <c r="B82" s="14" t="n">
        <v>15</v>
      </c>
      <c r="C82" s="15" t="n">
        <v>4.37408967936567</v>
      </c>
      <c r="D82" s="16" t="n">
        <v>0.389051795620103</v>
      </c>
      <c r="E82" s="17" t="n">
        <v>-21.412</v>
      </c>
      <c r="F82" s="18" t="n">
        <v>57.264</v>
      </c>
      <c r="G82" s="18" t="n">
        <v>27.9356</v>
      </c>
      <c r="H82" s="18" t="n">
        <v>150.8439</v>
      </c>
      <c r="I82" s="18" t="n">
        <v>5.0171</v>
      </c>
      <c r="J82" s="14" t="s">
        <v>28</v>
      </c>
      <c r="K82" s="14"/>
      <c r="L82" s="18" t="n">
        <v>-9.5806</v>
      </c>
      <c r="M82" s="19" t="n">
        <v>24.172</v>
      </c>
    </row>
    <row r="83" customFormat="false" ht="15" hidden="false" customHeight="false" outlineLevel="0" collapsed="false">
      <c r="A83" s="14"/>
      <c r="B83" s="14" t="n">
        <v>30</v>
      </c>
      <c r="C83" s="15" t="n">
        <v>4.07039760251648</v>
      </c>
      <c r="D83" s="16" t="n">
        <v>0.433504615897277</v>
      </c>
      <c r="E83" s="17" t="n">
        <v>-21.725</v>
      </c>
      <c r="F83" s="18" t="n">
        <v>59.3288</v>
      </c>
      <c r="G83" s="18" t="n">
        <v>25.7704</v>
      </c>
      <c r="H83" s="18" t="n">
        <v>501.2658</v>
      </c>
      <c r="I83" s="18" t="n">
        <v>6.2821</v>
      </c>
      <c r="J83" s="14" t="s">
        <v>28</v>
      </c>
      <c r="K83" s="14"/>
      <c r="L83" s="18" t="n">
        <v>-13.1588</v>
      </c>
      <c r="M83" s="19" t="n">
        <v>27.1372</v>
      </c>
    </row>
    <row r="84" customFormat="false" ht="15" hidden="false" customHeight="false" outlineLevel="0" collapsed="false">
      <c r="A84" s="14"/>
      <c r="B84" s="14" t="n">
        <v>45</v>
      </c>
      <c r="C84" s="15" t="n">
        <v>4.52308573346609</v>
      </c>
      <c r="D84" s="16" t="n">
        <v>0.49463239051709</v>
      </c>
      <c r="E84" s="17" t="n">
        <v>-21.671</v>
      </c>
      <c r="F84" s="18" t="n">
        <v>61.3936</v>
      </c>
      <c r="G84" s="18" t="n">
        <v>23.1922</v>
      </c>
      <c r="H84" s="18" t="n">
        <v>386.0759</v>
      </c>
      <c r="I84" s="18" t="n">
        <v>7.0398</v>
      </c>
      <c r="J84" s="14" t="s">
        <v>28</v>
      </c>
      <c r="K84" s="14"/>
      <c r="L84" s="18" t="n">
        <v>-16.446</v>
      </c>
      <c r="M84" s="19" t="n">
        <v>29.7078</v>
      </c>
    </row>
    <row r="85" customFormat="false" ht="15" hidden="false" customHeight="false" outlineLevel="0" collapsed="false">
      <c r="A85" s="14"/>
      <c r="B85" s="14" t="n">
        <v>60</v>
      </c>
      <c r="C85" s="15" t="n">
        <v>3.56361931197283</v>
      </c>
      <c r="D85" s="16" t="n">
        <v>0.421592354449337</v>
      </c>
      <c r="E85" s="17" t="n">
        <v>-21.591</v>
      </c>
      <c r="F85" s="18" t="n">
        <v>99.2484</v>
      </c>
      <c r="G85" s="18" t="n">
        <v>22.4571</v>
      </c>
      <c r="H85" s="18" t="n">
        <v>641.7722</v>
      </c>
      <c r="I85" s="18" t="n">
        <v>8.0496</v>
      </c>
      <c r="J85" s="14" t="s">
        <v>28</v>
      </c>
      <c r="K85" s="14"/>
      <c r="L85" s="18" t="n">
        <v>-18.9267</v>
      </c>
      <c r="M85" s="19" t="n">
        <v>30.5823</v>
      </c>
    </row>
    <row r="86" customFormat="false" ht="15" hidden="false" customHeight="false" outlineLevel="0" collapsed="false">
      <c r="A86" s="14"/>
      <c r="B86" s="14" t="n">
        <v>75</v>
      </c>
      <c r="C86" s="15" t="n">
        <v>3.19828357256519</v>
      </c>
      <c r="D86" s="16" t="n">
        <v>0.375844098930248</v>
      </c>
      <c r="E86" s="17" t="n">
        <v>-21.635</v>
      </c>
      <c r="F86" s="18" t="n">
        <v>194.2296</v>
      </c>
      <c r="G86" s="18" t="n">
        <v>19.7155</v>
      </c>
      <c r="H86" s="18" t="n">
        <v>746.8354</v>
      </c>
      <c r="I86" s="18" t="n">
        <v>8.7805</v>
      </c>
      <c r="J86" s="14" t="s">
        <v>28</v>
      </c>
      <c r="K86" s="14"/>
      <c r="L86" s="18" t="n">
        <v>-19.8573</v>
      </c>
      <c r="M86" s="19" t="n">
        <v>32.1714</v>
      </c>
    </row>
    <row r="87" customFormat="false" ht="15" hidden="false" customHeight="false" outlineLevel="0" collapsed="false">
      <c r="A87" s="14"/>
      <c r="B87" s="14" t="n">
        <v>90</v>
      </c>
      <c r="C87" s="15" t="n">
        <v>4.36993543959986</v>
      </c>
      <c r="D87" s="16" t="n">
        <v>0.417926507456918</v>
      </c>
      <c r="E87" s="17" t="n">
        <v>-22.092</v>
      </c>
      <c r="F87" s="18" t="n">
        <v>313.3001</v>
      </c>
      <c r="G87" s="18" t="n">
        <v>17.2669</v>
      </c>
      <c r="H87" s="18" t="n">
        <v>682.2785</v>
      </c>
      <c r="I87" s="18" t="n">
        <v>9.6089</v>
      </c>
      <c r="J87" s="14" t="s">
        <v>28</v>
      </c>
      <c r="K87" s="14"/>
      <c r="L87" s="18" t="n">
        <v>-21.4183</v>
      </c>
      <c r="M87" s="19" t="n">
        <v>36.7549</v>
      </c>
    </row>
    <row r="88" customFormat="false" ht="15" hidden="false" customHeight="false" outlineLevel="0" collapsed="false">
      <c r="A88" s="14"/>
      <c r="B88" s="14" t="n">
        <v>105</v>
      </c>
      <c r="C88" s="15" t="n">
        <v>4.12283174613356</v>
      </c>
      <c r="D88" s="16" t="n">
        <v>0.392388982211358</v>
      </c>
      <c r="E88" s="17" t="n">
        <v>-21.948</v>
      </c>
      <c r="F88" s="18" t="n">
        <v>427.0022</v>
      </c>
      <c r="G88" s="18" t="n">
        <v>17.6498</v>
      </c>
      <c r="H88" s="18" t="n">
        <v>958.699</v>
      </c>
      <c r="I88" s="18" t="n">
        <v>10.265</v>
      </c>
      <c r="J88" s="14" t="s">
        <v>28</v>
      </c>
      <c r="K88" s="14"/>
      <c r="L88" s="18" t="n">
        <v>-21.618</v>
      </c>
      <c r="M88" s="19" t="n">
        <v>33.6037</v>
      </c>
    </row>
    <row r="89" customFormat="false" ht="15" hidden="false" customHeight="false" outlineLevel="0" collapsed="false">
      <c r="A89" s="14"/>
      <c r="B89" s="14" t="n">
        <v>120</v>
      </c>
      <c r="C89" s="15" t="n">
        <v>3.20928002066914</v>
      </c>
      <c r="D89" s="16" t="n">
        <v>0.384537123798147</v>
      </c>
      <c r="E89" s="17" t="n">
        <v>-21.925</v>
      </c>
      <c r="F89" s="18" t="n">
        <v>226.5782</v>
      </c>
      <c r="G89" s="18" t="n">
        <v>16.2797</v>
      </c>
      <c r="H89" s="18" t="n">
        <v>1088.6076</v>
      </c>
      <c r="I89" s="18" t="n">
        <v>11.0317</v>
      </c>
      <c r="J89" s="14" t="s">
        <v>28</v>
      </c>
      <c r="K89" s="14"/>
      <c r="L89" s="18" t="n">
        <v>-23.1795</v>
      </c>
      <c r="M89" s="19" t="n">
        <v>33.0546</v>
      </c>
    </row>
    <row r="90" customFormat="false" ht="15" hidden="false" customHeight="false" outlineLevel="0" collapsed="false">
      <c r="A90" s="14"/>
      <c r="B90" s="14" t="n">
        <v>135</v>
      </c>
      <c r="C90" s="15" t="n">
        <v>3.286047597002</v>
      </c>
      <c r="D90" s="16" t="n">
        <v>0.367502440215329</v>
      </c>
      <c r="E90" s="17" t="n">
        <v>-21.945</v>
      </c>
      <c r="F90" s="18" t="n">
        <v>254.9349</v>
      </c>
      <c r="G90" s="18" t="n">
        <v>15.8326</v>
      </c>
      <c r="H90" s="18" t="n">
        <v>872.1519</v>
      </c>
      <c r="I90" s="18" t="n">
        <v>11.461</v>
      </c>
      <c r="J90" s="14" t="s">
        <v>28</v>
      </c>
      <c r="K90" s="14"/>
      <c r="L90" s="18" t="n">
        <v>-21.5403</v>
      </c>
      <c r="M90" s="19" t="n">
        <v>35.0209</v>
      </c>
    </row>
    <row r="91" customFormat="false" ht="15" hidden="false" customHeight="false" outlineLevel="0" collapsed="false">
      <c r="A91" s="14"/>
      <c r="B91" s="14" t="n">
        <v>145</v>
      </c>
      <c r="C91" s="15" t="n">
        <v>3.65044441636875</v>
      </c>
      <c r="D91" s="16" t="n">
        <v>0.352648176830453</v>
      </c>
      <c r="E91" s="17" t="n">
        <v>-22.365</v>
      </c>
      <c r="F91" s="18" t="n">
        <v>296.7817</v>
      </c>
      <c r="G91" s="18" t="n">
        <v>14.7989</v>
      </c>
      <c r="H91" s="18" t="n">
        <v>948.1013</v>
      </c>
      <c r="I91" s="18" t="n">
        <v>11.3488</v>
      </c>
      <c r="J91" s="14" t="s">
        <v>28</v>
      </c>
      <c r="K91" s="14"/>
      <c r="L91" s="18" t="n">
        <v>-24.3608</v>
      </c>
      <c r="M91" s="19" t="n">
        <v>35.7755</v>
      </c>
    </row>
    <row r="92" customFormat="false" ht="15" hidden="false" customHeight="false" outlineLevel="0" collapsed="false">
      <c r="A92" s="14"/>
      <c r="B92" s="14" t="n">
        <v>160</v>
      </c>
      <c r="C92" s="15" t="n">
        <v>3.09381012037007</v>
      </c>
      <c r="D92" s="16" t="n">
        <v>0.310167405344177</v>
      </c>
      <c r="E92" s="17" t="n">
        <v>-21.987</v>
      </c>
      <c r="F92" s="18" t="n">
        <v>270.0768</v>
      </c>
      <c r="G92" s="18" t="n">
        <v>13.0228</v>
      </c>
      <c r="H92" s="18" t="n">
        <v>1106.3291</v>
      </c>
      <c r="I92" s="18" t="n">
        <v>11.8594</v>
      </c>
      <c r="J92" s="14" t="s">
        <v>28</v>
      </c>
      <c r="K92" s="14"/>
      <c r="L92" s="18" t="n">
        <v>-24.8288</v>
      </c>
      <c r="M92" s="19" t="n">
        <v>35.5128</v>
      </c>
    </row>
    <row r="93" customFormat="false" ht="15" hidden="false" customHeight="false" outlineLevel="0" collapsed="false">
      <c r="A93" s="14"/>
      <c r="B93" s="14" t="n">
        <v>175</v>
      </c>
      <c r="C93" s="15" t="n">
        <v>3.1087128796985</v>
      </c>
      <c r="D93" s="16" t="n">
        <v>0.303024360593605</v>
      </c>
      <c r="E93" s="17" t="n">
        <v>-21.693</v>
      </c>
      <c r="F93" s="18" t="n">
        <v>183.9055</v>
      </c>
      <c r="G93" s="18" t="n">
        <v>13.0084</v>
      </c>
      <c r="H93" s="18" t="n">
        <v>1006.3291</v>
      </c>
      <c r="I93" s="18" t="n">
        <v>12.0902</v>
      </c>
      <c r="J93" s="14" t="s">
        <v>28</v>
      </c>
      <c r="K93" s="14"/>
      <c r="L93" s="18" t="n">
        <v>-25.324</v>
      </c>
      <c r="M93" s="19" t="n">
        <v>37.9991</v>
      </c>
    </row>
    <row r="94" customFormat="false" ht="15" hidden="false" customHeight="false" outlineLevel="0" collapsed="false">
      <c r="A94" s="14"/>
      <c r="B94" s="14" t="n">
        <v>190</v>
      </c>
      <c r="C94" s="15" t="n">
        <v>2.80438896974466</v>
      </c>
      <c r="D94" s="16" t="n">
        <v>0.243585063857677</v>
      </c>
      <c r="E94" s="17" t="n">
        <v>-21.745</v>
      </c>
      <c r="F94" s="18" t="n">
        <v>154.3099</v>
      </c>
      <c r="G94" s="18" t="n">
        <v>11.043</v>
      </c>
      <c r="H94" s="18"/>
      <c r="I94" s="18" t="n">
        <v>12.6423</v>
      </c>
      <c r="J94" s="14" t="s">
        <v>28</v>
      </c>
      <c r="K94" s="14"/>
      <c r="L94" s="18" t="n">
        <v>-25.8128</v>
      </c>
      <c r="M94" s="19" t="n">
        <v>40.8043</v>
      </c>
    </row>
    <row r="95" customFormat="false" ht="15" hidden="false" customHeight="false" outlineLevel="0" collapsed="false">
      <c r="A95" s="14"/>
      <c r="B95" s="14" t="n">
        <v>205</v>
      </c>
      <c r="C95" s="15" t="n">
        <v>2.32438638540759</v>
      </c>
      <c r="D95" s="16" t="n">
        <v>0.262257320845713</v>
      </c>
      <c r="E95" s="17" t="n">
        <v>-21.731</v>
      </c>
      <c r="F95" s="18" t="n">
        <v>203.8653</v>
      </c>
      <c r="G95" s="18" t="n">
        <v>10.5552</v>
      </c>
      <c r="H95" s="18"/>
      <c r="I95" s="18" t="n">
        <v>12.7756</v>
      </c>
      <c r="J95" s="14" t="s">
        <v>28</v>
      </c>
      <c r="K95" s="14"/>
      <c r="L95" s="18"/>
      <c r="M95" s="19" t="n">
        <v>38.7342</v>
      </c>
    </row>
    <row r="96" customFormat="false" ht="15" hidden="false" customHeight="false" outlineLevel="0" collapsed="false">
      <c r="A96" s="14"/>
      <c r="B96" s="14" t="n">
        <v>220</v>
      </c>
      <c r="C96" s="15"/>
      <c r="D96" s="16"/>
      <c r="E96" s="17" t="n">
        <v>-21.621</v>
      </c>
      <c r="F96" s="18" t="n">
        <v>61.3936</v>
      </c>
      <c r="G96" s="18" t="n">
        <v>9.6447</v>
      </c>
      <c r="H96" s="18" t="n">
        <v>1248.1013</v>
      </c>
      <c r="I96" s="18" t="n">
        <v>13.3919</v>
      </c>
      <c r="J96" s="14" t="s">
        <v>28</v>
      </c>
      <c r="K96" s="14"/>
      <c r="L96" s="18" t="n">
        <v>-27.3708</v>
      </c>
      <c r="M96" s="19" t="n">
        <v>39.0779</v>
      </c>
    </row>
    <row r="97" customFormat="false" ht="15" hidden="false" customHeight="false" outlineLevel="0" collapsed="false">
      <c r="A97" s="14"/>
      <c r="B97" s="14" t="n">
        <v>235</v>
      </c>
      <c r="C97" s="15" t="n">
        <v>2.00691263592209</v>
      </c>
      <c r="D97" s="16" t="n">
        <v>0.179550287764388</v>
      </c>
      <c r="E97" s="17" t="n">
        <v>-21.317</v>
      </c>
      <c r="F97" s="18" t="n">
        <v>54.5109</v>
      </c>
      <c r="G97" s="18" t="n">
        <v>8.3577</v>
      </c>
      <c r="H97" s="18" t="n">
        <v>1286.0759</v>
      </c>
      <c r="I97" s="18" t="n">
        <v>13.6244</v>
      </c>
      <c r="J97" s="14" t="s">
        <v>28</v>
      </c>
      <c r="K97" s="14"/>
      <c r="L97" s="18" t="n">
        <v>-28.293</v>
      </c>
      <c r="M97" s="19" t="n">
        <v>41.374</v>
      </c>
    </row>
    <row r="98" customFormat="false" ht="15" hidden="false" customHeight="false" outlineLevel="0" collapsed="false">
      <c r="A98" s="14"/>
      <c r="B98" s="14" t="n">
        <v>250</v>
      </c>
      <c r="C98" s="15" t="n">
        <v>1.74048171561185</v>
      </c>
      <c r="D98" s="16" t="n">
        <v>0.153039191831204</v>
      </c>
      <c r="E98" s="17" t="n">
        <v>-21.248</v>
      </c>
      <c r="F98" s="18" t="n">
        <v>58.6405</v>
      </c>
      <c r="G98" s="18" t="n">
        <v>6.6526</v>
      </c>
      <c r="H98" s="18" t="n">
        <v>1526.5823</v>
      </c>
      <c r="I98" s="18" t="n">
        <v>14.174</v>
      </c>
      <c r="J98" s="14" t="s">
        <v>28</v>
      </c>
      <c r="K98" s="14"/>
      <c r="L98" s="18" t="n">
        <v>-29.071</v>
      </c>
      <c r="M98" s="19" t="n">
        <v>41.8745</v>
      </c>
    </row>
    <row r="99" customFormat="false" ht="15" hidden="false" customHeight="false" outlineLevel="0" collapsed="false">
      <c r="A99" s="14"/>
      <c r="B99" s="14" t="n">
        <v>265</v>
      </c>
      <c r="C99" s="15" t="n">
        <v>1.63495062390853</v>
      </c>
      <c r="D99" s="16" t="n">
        <v>0.146221557080949</v>
      </c>
      <c r="E99" s="17" t="n">
        <v>-21.693</v>
      </c>
      <c r="F99" s="18"/>
      <c r="G99" s="18"/>
      <c r="H99" s="18" t="n">
        <v>1549.3671</v>
      </c>
      <c r="I99" s="18" t="n">
        <v>14.6106</v>
      </c>
      <c r="J99" s="14" t="s">
        <v>28</v>
      </c>
      <c r="K99" s="14"/>
      <c r="L99" s="18" t="n">
        <v>-29.8373</v>
      </c>
      <c r="M99" s="19" t="n">
        <v>44.1954</v>
      </c>
    </row>
    <row r="100" customFormat="false" ht="15" hidden="false" customHeight="false" outlineLevel="0" collapsed="false">
      <c r="A100" s="14"/>
      <c r="B100" s="14" t="n">
        <v>280</v>
      </c>
      <c r="C100" s="15" t="n">
        <v>1.21064588122497</v>
      </c>
      <c r="D100" s="16" t="n">
        <v>0.120725123897219</v>
      </c>
      <c r="E100" s="17" t="n">
        <v>-20.994</v>
      </c>
      <c r="F100" s="18" t="n">
        <v>54.5109</v>
      </c>
      <c r="G100" s="18" t="n">
        <v>4.3842</v>
      </c>
      <c r="H100" s="18" t="n">
        <v>1596.475</v>
      </c>
      <c r="I100" s="18" t="n">
        <v>14.9715</v>
      </c>
      <c r="J100" s="14" t="s">
        <v>28</v>
      </c>
      <c r="K100" s="14"/>
      <c r="L100" s="18" t="n">
        <v>-30.7206</v>
      </c>
      <c r="M100" s="19" t="n">
        <v>45.9034</v>
      </c>
    </row>
    <row r="101" customFormat="false" ht="15" hidden="false" customHeight="false" outlineLevel="0" collapsed="false">
      <c r="A101" s="14"/>
      <c r="B101" s="14"/>
      <c r="C101" s="15"/>
      <c r="D101" s="16"/>
      <c r="E101" s="17"/>
      <c r="F101" s="18"/>
      <c r="G101" s="18"/>
      <c r="H101" s="18"/>
      <c r="I101" s="18"/>
      <c r="J101" s="14"/>
      <c r="K101" s="14"/>
      <c r="L101" s="18"/>
    </row>
    <row r="102" customFormat="false" ht="15" hidden="false" customHeight="false" outlineLevel="0" collapsed="false">
      <c r="A102" s="14"/>
      <c r="B102" s="14"/>
      <c r="C102" s="15"/>
      <c r="D102" s="16"/>
      <c r="E102" s="17"/>
      <c r="F102" s="18"/>
      <c r="G102" s="18"/>
      <c r="H102" s="18"/>
      <c r="I102" s="18"/>
      <c r="J102" s="14"/>
      <c r="K102" s="14"/>
      <c r="L102" s="18"/>
    </row>
    <row r="103" customFormat="false" ht="15" hidden="false" customHeight="false" outlineLevel="0" collapsed="false">
      <c r="A103" s="14"/>
      <c r="B103" s="14"/>
      <c r="C103" s="15"/>
      <c r="D103" s="16"/>
      <c r="E103" s="17"/>
      <c r="F103" s="18"/>
      <c r="G103" s="18"/>
      <c r="H103" s="18"/>
      <c r="I103" s="18"/>
      <c r="J103" s="14"/>
      <c r="K103" s="14"/>
      <c r="L103" s="18"/>
    </row>
    <row r="104" s="24" customFormat="true" ht="15" hidden="false" customHeight="false" outlineLevel="0" collapsed="false">
      <c r="A104" s="14"/>
      <c r="B104" s="14"/>
      <c r="C104" s="15"/>
      <c r="D104" s="16"/>
      <c r="E104" s="17"/>
      <c r="F104" s="18"/>
      <c r="G104" s="18"/>
      <c r="H104" s="18"/>
      <c r="I104" s="18"/>
      <c r="J104" s="14"/>
      <c r="K104" s="14"/>
      <c r="L104" s="18"/>
      <c r="M104" s="23"/>
      <c r="N104" s="23"/>
      <c r="O104" s="2"/>
      <c r="P104" s="0"/>
    </row>
    <row r="105" customFormat="false" ht="15" hidden="false" customHeight="false" outlineLevel="0" collapsed="false">
      <c r="A105" s="14"/>
      <c r="B105" s="14"/>
      <c r="C105" s="15"/>
      <c r="D105" s="16"/>
      <c r="E105" s="17"/>
      <c r="F105" s="18"/>
      <c r="G105" s="18"/>
      <c r="H105" s="18"/>
      <c r="I105" s="18"/>
      <c r="J105" s="14"/>
      <c r="K105" s="14"/>
      <c r="L105" s="18"/>
    </row>
    <row r="106" customFormat="false" ht="16.5" hidden="false" customHeight="false" outlineLevel="0" collapsed="false">
      <c r="A106" s="7" t="s">
        <v>3</v>
      </c>
      <c r="B106" s="7" t="s">
        <v>4</v>
      </c>
      <c r="C106" s="7" t="s">
        <v>5</v>
      </c>
      <c r="D106" s="7" t="s">
        <v>6</v>
      </c>
      <c r="E106" s="8" t="s">
        <v>7</v>
      </c>
      <c r="F106" s="7" t="s">
        <v>8</v>
      </c>
      <c r="G106" s="7" t="s">
        <v>9</v>
      </c>
      <c r="H106" s="7" t="s">
        <v>10</v>
      </c>
      <c r="I106" s="7" t="s">
        <v>11</v>
      </c>
      <c r="J106" s="7" t="s">
        <v>12</v>
      </c>
      <c r="K106" s="7" t="s">
        <v>13</v>
      </c>
      <c r="L106" s="7" t="s">
        <v>14</v>
      </c>
      <c r="M106" s="9" t="s">
        <v>15</v>
      </c>
      <c r="N106" s="9" t="s">
        <v>16</v>
      </c>
    </row>
    <row r="107" customFormat="false" ht="27" hidden="false" customHeight="false" outlineLevel="0" collapsed="false">
      <c r="A107" s="10" t="s">
        <v>17</v>
      </c>
      <c r="B107" s="10" t="s">
        <v>18</v>
      </c>
      <c r="C107" s="10" t="s">
        <v>19</v>
      </c>
      <c r="D107" s="10" t="s">
        <v>19</v>
      </c>
      <c r="E107" s="10" t="s">
        <v>20</v>
      </c>
      <c r="F107" s="10" t="s">
        <v>21</v>
      </c>
      <c r="G107" s="10" t="s">
        <v>22</v>
      </c>
      <c r="H107" s="10" t="s">
        <v>21</v>
      </c>
      <c r="I107" s="10" t="s">
        <v>23</v>
      </c>
      <c r="J107" s="10" t="s">
        <v>24</v>
      </c>
      <c r="K107" s="10" t="s">
        <v>20</v>
      </c>
      <c r="L107" s="11" t="s">
        <v>25</v>
      </c>
      <c r="M107" s="12" t="s">
        <v>26</v>
      </c>
      <c r="N107" s="12" t="s">
        <v>26</v>
      </c>
    </row>
    <row r="108" customFormat="false" ht="15" hidden="false" customHeight="false" outlineLevel="0" collapsed="false">
      <c r="A108" s="13" t="s">
        <v>33</v>
      </c>
      <c r="B108" s="21" t="n">
        <v>1</v>
      </c>
      <c r="C108" s="15" t="n">
        <v>2.44068570724576</v>
      </c>
      <c r="D108" s="15" t="n">
        <v>0.268947633689328</v>
      </c>
      <c r="E108" s="17" t="n">
        <v>-21.095</v>
      </c>
      <c r="F108" s="17" t="n">
        <v>0</v>
      </c>
      <c r="G108" s="17" t="n">
        <v>27.6718</v>
      </c>
      <c r="H108" s="17" t="n">
        <v>382.4895</v>
      </c>
      <c r="I108" s="17" t="n">
        <v>3.842</v>
      </c>
      <c r="J108" s="14" t="s">
        <v>28</v>
      </c>
      <c r="K108" s="21"/>
      <c r="L108" s="17" t="n">
        <v>-8.9478</v>
      </c>
      <c r="M108" s="19" t="n">
        <v>23.4154</v>
      </c>
      <c r="N108" s="19" t="s">
        <v>34</v>
      </c>
      <c r="O108" s="25"/>
    </row>
    <row r="109" customFormat="false" ht="15" hidden="false" customHeight="false" outlineLevel="0" collapsed="false">
      <c r="A109" s="21"/>
      <c r="B109" s="21" t="n">
        <v>15</v>
      </c>
      <c r="C109" s="15" t="n">
        <v>3.7323030475721</v>
      </c>
      <c r="D109" s="15" t="n">
        <v>0.340097163994105</v>
      </c>
      <c r="E109" s="17" t="n">
        <v>-21.456</v>
      </c>
      <c r="F109" s="17" t="n">
        <v>0</v>
      </c>
      <c r="G109" s="17" t="n">
        <v>25.4969</v>
      </c>
      <c r="H109" s="17"/>
      <c r="I109" s="17" t="n">
        <v>5.0976</v>
      </c>
      <c r="J109" s="14" t="s">
        <v>28</v>
      </c>
      <c r="K109" s="21"/>
      <c r="L109" s="20" t="n">
        <v>-14.9430735294118</v>
      </c>
      <c r="M109" s="19" t="n">
        <v>24.6848</v>
      </c>
      <c r="N109" s="19" t="s">
        <v>34</v>
      </c>
      <c r="O109" s="25"/>
    </row>
    <row r="110" customFormat="false" ht="15" hidden="false" customHeight="false" outlineLevel="0" collapsed="false">
      <c r="A110" s="21"/>
      <c r="B110" s="21" t="n">
        <v>30</v>
      </c>
      <c r="C110" s="15" t="n">
        <v>3.3713827692727</v>
      </c>
      <c r="D110" s="15" t="n">
        <v>0.369768750223177</v>
      </c>
      <c r="E110" s="17" t="n">
        <v>-20.783</v>
      </c>
      <c r="F110" s="17" t="n">
        <v>321.3249</v>
      </c>
      <c r="G110" s="17" t="n">
        <v>26.6722</v>
      </c>
      <c r="H110" s="17" t="n">
        <v>599.5781</v>
      </c>
      <c r="I110" s="17" t="n">
        <v>6.004</v>
      </c>
      <c r="J110" s="14" t="s">
        <v>28</v>
      </c>
      <c r="K110" s="21"/>
      <c r="L110" s="17" t="n">
        <v>-16.1765</v>
      </c>
      <c r="M110" s="19" t="n">
        <v>28.2268</v>
      </c>
      <c r="N110" s="19" t="n">
        <v>-21.088</v>
      </c>
      <c r="O110" s="25" t="n">
        <f aca="false">M110-N110</f>
        <v>49.3148</v>
      </c>
    </row>
    <row r="111" customFormat="false" ht="15" hidden="false" customHeight="false" outlineLevel="0" collapsed="false">
      <c r="A111" s="21"/>
      <c r="B111" s="21" t="n">
        <v>45</v>
      </c>
      <c r="C111" s="15" t="n">
        <v>2.98050964880328</v>
      </c>
      <c r="D111" s="15" t="n">
        <v>0.346343377405774</v>
      </c>
      <c r="E111" s="17" t="n">
        <v>-21.125</v>
      </c>
      <c r="F111" s="17" t="n">
        <v>603.253</v>
      </c>
      <c r="G111" s="17" t="n">
        <v>23.1086</v>
      </c>
      <c r="H111" s="17" t="n">
        <v>870.8861</v>
      </c>
      <c r="I111" s="17" t="n">
        <v>6.3114</v>
      </c>
      <c r="J111" s="14" t="s">
        <v>28</v>
      </c>
      <c r="K111" s="21"/>
      <c r="L111" s="17" t="n">
        <v>-19.0009</v>
      </c>
      <c r="M111" s="19" t="n">
        <v>26.2402</v>
      </c>
      <c r="N111" s="19" t="n">
        <v>-14.214</v>
      </c>
      <c r="O111" s="25" t="n">
        <f aca="false">M111-N111</f>
        <v>40.4542</v>
      </c>
    </row>
    <row r="112" customFormat="false" ht="15" hidden="false" customHeight="false" outlineLevel="0" collapsed="false">
      <c r="A112" s="21"/>
      <c r="B112" s="21" t="n">
        <v>60</v>
      </c>
      <c r="C112" s="15" t="n">
        <v>3.68837552835919</v>
      </c>
      <c r="D112" s="15" t="n">
        <v>0.313605874509188</v>
      </c>
      <c r="E112" s="17" t="n">
        <v>-20.89</v>
      </c>
      <c r="F112" s="17" t="n">
        <v>586.3688</v>
      </c>
      <c r="G112" s="17" t="n">
        <v>20.8097</v>
      </c>
      <c r="H112" s="17" t="n">
        <v>775.3165</v>
      </c>
      <c r="I112" s="17" t="n">
        <v>6.9382</v>
      </c>
      <c r="J112" s="14" t="s">
        <v>28</v>
      </c>
      <c r="K112" s="26"/>
      <c r="L112" s="18" t="n">
        <v>-20.5621</v>
      </c>
      <c r="M112" s="19" t="n">
        <v>29.297</v>
      </c>
      <c r="N112" s="19" t="n">
        <v>-24.84</v>
      </c>
      <c r="O112" s="25" t="n">
        <f aca="false">M112-N112</f>
        <v>54.137</v>
      </c>
    </row>
    <row r="113" customFormat="false" ht="15" hidden="false" customHeight="false" outlineLevel="0" collapsed="false">
      <c r="A113" s="21"/>
      <c r="B113" s="21" t="n">
        <v>75</v>
      </c>
      <c r="C113" s="15" t="n">
        <v>2.71897994104747</v>
      </c>
      <c r="D113" s="15" t="n">
        <v>0.279206358188627</v>
      </c>
      <c r="E113" s="17" t="n">
        <v>-21.142</v>
      </c>
      <c r="F113" s="17" t="n">
        <v>710.1869</v>
      </c>
      <c r="G113" s="17" t="n">
        <v>18.829</v>
      </c>
      <c r="H113" s="17" t="n">
        <v>358.8608</v>
      </c>
      <c r="I113" s="17" t="n">
        <v>6.911</v>
      </c>
      <c r="J113" s="14" t="s">
        <v>28</v>
      </c>
      <c r="K113" s="26"/>
      <c r="L113" s="18"/>
      <c r="M113" s="19" t="n">
        <v>32.281</v>
      </c>
      <c r="N113" s="19" t="n">
        <v>-27.38</v>
      </c>
      <c r="O113" s="25" t="n">
        <f aca="false">M113-N113</f>
        <v>59.661</v>
      </c>
    </row>
    <row r="114" customFormat="false" ht="15" hidden="false" customHeight="false" outlineLevel="0" collapsed="false">
      <c r="A114" s="21"/>
      <c r="B114" s="21" t="n">
        <v>90</v>
      </c>
      <c r="C114" s="15" t="n">
        <v>2.74939366470503</v>
      </c>
      <c r="D114" s="15" t="n">
        <v>0.259311783057448</v>
      </c>
      <c r="E114" s="17" t="n">
        <v>-21.123</v>
      </c>
      <c r="F114" s="17" t="n">
        <v>1070.385</v>
      </c>
      <c r="G114" s="17" t="n">
        <v>17.2731</v>
      </c>
      <c r="H114" s="17" t="n">
        <v>781.2236</v>
      </c>
      <c r="I114" s="17" t="n">
        <v>8.3935</v>
      </c>
      <c r="J114" s="14" t="s">
        <v>28</v>
      </c>
      <c r="K114" s="26"/>
      <c r="L114" s="18" t="n">
        <v>-24.7675</v>
      </c>
      <c r="M114" s="19" t="n">
        <v>31.8726</v>
      </c>
      <c r="N114" s="19" t="n">
        <v>-25.223</v>
      </c>
      <c r="O114" s="25" t="n">
        <f aca="false">M114-N114</f>
        <v>57.0956</v>
      </c>
    </row>
    <row r="115" customFormat="false" ht="15" hidden="false" customHeight="false" outlineLevel="0" collapsed="false">
      <c r="A115" s="21"/>
      <c r="B115" s="21" t="n">
        <v>105</v>
      </c>
      <c r="C115" s="15" t="n">
        <v>2.12496144101128</v>
      </c>
      <c r="D115" s="15" t="n">
        <v>0.247799886614661</v>
      </c>
      <c r="E115" s="17" t="n">
        <v>-20.748</v>
      </c>
      <c r="F115" s="17" t="n">
        <v>507.5754</v>
      </c>
      <c r="G115" s="17" t="n">
        <v>16.4295</v>
      </c>
      <c r="H115" s="17" t="n">
        <v>1013.0802</v>
      </c>
      <c r="I115" s="17" t="n">
        <v>8.8837</v>
      </c>
      <c r="J115" s="14" t="s">
        <v>28</v>
      </c>
      <c r="K115" s="26"/>
      <c r="L115" s="18" t="n">
        <v>-26.1419</v>
      </c>
      <c r="M115" s="19" t="n">
        <v>34.6405</v>
      </c>
      <c r="N115" s="19" t="n">
        <v>-20.156</v>
      </c>
      <c r="O115" s="25" t="n">
        <f aca="false">M115-N115</f>
        <v>54.7965</v>
      </c>
    </row>
    <row r="116" customFormat="false" ht="15" hidden="false" customHeight="false" outlineLevel="0" collapsed="false">
      <c r="A116" s="21"/>
      <c r="B116" s="21" t="n">
        <v>120</v>
      </c>
      <c r="C116" s="15" t="n">
        <v>2.07439038181029</v>
      </c>
      <c r="D116" s="15" t="n">
        <v>0.265195835464615</v>
      </c>
      <c r="E116" s="17" t="n">
        <v>-20.65</v>
      </c>
      <c r="F116" s="17" t="n">
        <v>772.0959</v>
      </c>
      <c r="G116" s="17" t="n">
        <v>15.3848</v>
      </c>
      <c r="H116" s="17" t="n">
        <v>1107.173</v>
      </c>
      <c r="I116" s="17" t="n">
        <v>9.3244</v>
      </c>
      <c r="J116" s="14" t="s">
        <v>28</v>
      </c>
      <c r="K116" s="26"/>
      <c r="L116" s="18" t="n">
        <v>-27.7329</v>
      </c>
      <c r="M116" s="19" t="n">
        <v>37.9643</v>
      </c>
      <c r="N116" s="19" t="n">
        <v>-19.0859</v>
      </c>
      <c r="O116" s="25" t="n">
        <f aca="false">M116-N116</f>
        <v>57.0502</v>
      </c>
    </row>
    <row r="117" customFormat="false" ht="15" hidden="false" customHeight="false" outlineLevel="0" collapsed="false">
      <c r="A117" s="21"/>
      <c r="B117" s="21" t="n">
        <v>135</v>
      </c>
      <c r="C117" s="15" t="n">
        <v>2.87126100503481</v>
      </c>
      <c r="D117" s="15" t="n">
        <v>0.288454582669618</v>
      </c>
      <c r="E117" s="17" t="n">
        <v>-21.689</v>
      </c>
      <c r="F117" s="17" t="n">
        <v>704.5588</v>
      </c>
      <c r="G117" s="17" t="n">
        <v>14.4313</v>
      </c>
      <c r="H117" s="17" t="n">
        <v>1516.6667</v>
      </c>
      <c r="I117" s="17" t="n">
        <v>9.5764</v>
      </c>
      <c r="J117" s="14" t="s">
        <v>28</v>
      </c>
      <c r="K117" s="26"/>
      <c r="L117" s="18" t="n">
        <v>-28.5188</v>
      </c>
      <c r="M117" s="19" t="n">
        <v>38.2303</v>
      </c>
      <c r="N117" s="19" t="n">
        <v>-14.365</v>
      </c>
      <c r="O117" s="25" t="n">
        <f aca="false">M117-N117</f>
        <v>52.5953</v>
      </c>
    </row>
    <row r="118" customFormat="false" ht="15" hidden="false" customHeight="false" outlineLevel="0" collapsed="false">
      <c r="A118" s="21"/>
      <c r="B118" s="21" t="n">
        <v>145</v>
      </c>
      <c r="C118" s="15" t="n">
        <v>2.65500874222534</v>
      </c>
      <c r="D118" s="15" t="n">
        <v>0.295765592612101</v>
      </c>
      <c r="E118" s="17" t="n">
        <v>-21.541</v>
      </c>
      <c r="F118" s="17" t="n">
        <v>1172.7375</v>
      </c>
      <c r="G118" s="17" t="n">
        <v>13.4006</v>
      </c>
      <c r="H118" s="17" t="n">
        <v>1200</v>
      </c>
      <c r="I118" s="17" t="n">
        <v>9.8098</v>
      </c>
      <c r="J118" s="14" t="s">
        <v>28</v>
      </c>
      <c r="K118" s="26"/>
      <c r="L118" s="18" t="n">
        <v>-29.3995</v>
      </c>
      <c r="M118" s="19" t="n">
        <v>35.478</v>
      </c>
      <c r="N118" s="19" t="n">
        <v>-13.256</v>
      </c>
      <c r="O118" s="25" t="n">
        <f aca="false">M118-N118</f>
        <v>48.734</v>
      </c>
    </row>
    <row r="119" customFormat="false" ht="15" hidden="false" customHeight="false" outlineLevel="0" collapsed="false">
      <c r="A119" s="21"/>
      <c r="B119" s="21" t="n">
        <v>160</v>
      </c>
      <c r="C119" s="15" t="n">
        <v>2.48832030722088</v>
      </c>
      <c r="D119" s="15" t="n">
        <v>0.260727288641669</v>
      </c>
      <c r="E119" s="17" t="n">
        <v>-21.324</v>
      </c>
      <c r="F119" s="17" t="n">
        <v>1037.6632</v>
      </c>
      <c r="G119" s="17" t="n">
        <v>12.1834</v>
      </c>
      <c r="H119" s="17"/>
      <c r="I119" s="17" t="n">
        <v>10.1537</v>
      </c>
      <c r="J119" s="14" t="s">
        <v>28</v>
      </c>
      <c r="K119" s="26"/>
      <c r="L119" s="18"/>
      <c r="M119" s="19" t="n">
        <v>39.1633</v>
      </c>
      <c r="N119" s="19" t="n">
        <v>-10.746</v>
      </c>
      <c r="O119" s="25" t="n">
        <f aca="false">M119-N119</f>
        <v>49.9093</v>
      </c>
    </row>
    <row r="120" customFormat="false" ht="15" hidden="false" customHeight="false" outlineLevel="0" collapsed="false">
      <c r="A120" s="21"/>
      <c r="B120" s="21" t="n">
        <v>175</v>
      </c>
      <c r="C120" s="15" t="n">
        <v>2.85636788983118</v>
      </c>
      <c r="D120" s="15" t="n">
        <v>0.226143494663917</v>
      </c>
      <c r="E120" s="17" t="n">
        <v>-20.75</v>
      </c>
      <c r="F120" s="17" t="n">
        <v>1071.4318</v>
      </c>
      <c r="G120" s="17" t="n">
        <v>10.1722</v>
      </c>
      <c r="H120" s="17" t="n">
        <v>1721.519</v>
      </c>
      <c r="I120" s="17" t="n">
        <v>10.748</v>
      </c>
      <c r="J120" s="14" t="s">
        <v>28</v>
      </c>
      <c r="K120" s="26"/>
      <c r="L120" s="18" t="n">
        <v>-29.6432</v>
      </c>
      <c r="M120" s="19" t="n">
        <v>40.0589</v>
      </c>
      <c r="N120" s="19" t="n">
        <v>-9.734</v>
      </c>
      <c r="O120" s="25" t="n">
        <f aca="false">M120-N120</f>
        <v>49.7929</v>
      </c>
    </row>
    <row r="121" customFormat="false" ht="15" hidden="false" customHeight="false" outlineLevel="0" collapsed="false">
      <c r="A121" s="21"/>
      <c r="B121" s="21" t="n">
        <v>190</v>
      </c>
      <c r="C121" s="22" t="n">
        <v>2.63647632218046</v>
      </c>
      <c r="D121" s="15" t="n">
        <v>0.193337893390483</v>
      </c>
      <c r="E121" s="17" t="n">
        <v>-20.502</v>
      </c>
      <c r="F121" s="17" t="n">
        <v>947.6137</v>
      </c>
      <c r="G121" s="17" t="n">
        <v>9.296</v>
      </c>
      <c r="H121" s="17" t="n">
        <v>1545.9916</v>
      </c>
      <c r="I121" s="17" t="n">
        <v>11.5155</v>
      </c>
      <c r="J121" s="14" t="s">
        <v>28</v>
      </c>
      <c r="K121" s="26"/>
      <c r="L121" s="18" t="n">
        <v>-31.0617</v>
      </c>
      <c r="M121" s="19" t="n">
        <v>42.9546</v>
      </c>
      <c r="N121" s="19" t="n">
        <v>-6.156</v>
      </c>
      <c r="O121" s="25" t="n">
        <f aca="false">M121-N121</f>
        <v>49.1106</v>
      </c>
    </row>
    <row r="122" customFormat="false" ht="15" hidden="false" customHeight="false" outlineLevel="0" collapsed="false">
      <c r="A122" s="21"/>
      <c r="B122" s="21" t="n">
        <v>205</v>
      </c>
      <c r="C122" s="15" t="n">
        <v>2.10425853128034</v>
      </c>
      <c r="D122" s="15" t="n">
        <v>0.1779012188036</v>
      </c>
      <c r="E122" s="17" t="n">
        <v>-20.942</v>
      </c>
      <c r="F122" s="17" t="n">
        <v>1341.5804</v>
      </c>
      <c r="G122" s="17" t="n">
        <v>7.4672</v>
      </c>
      <c r="H122" s="17" t="n">
        <v>1918.7764</v>
      </c>
      <c r="I122" s="17" t="n">
        <v>11.6927</v>
      </c>
      <c r="J122" s="14" t="s">
        <v>28</v>
      </c>
      <c r="K122" s="26"/>
      <c r="L122" s="18" t="n">
        <v>-33.0762</v>
      </c>
      <c r="M122" s="19" t="n">
        <v>44.5339</v>
      </c>
      <c r="N122" s="19" t="n">
        <v>-1.793</v>
      </c>
      <c r="O122" s="25" t="n">
        <f aca="false">M122-N122</f>
        <v>46.3269</v>
      </c>
    </row>
    <row r="123" customFormat="false" ht="15" hidden="false" customHeight="false" outlineLevel="0" collapsed="false">
      <c r="A123" s="21"/>
      <c r="B123" s="21" t="n">
        <v>220</v>
      </c>
      <c r="C123" s="15" t="n">
        <v>2.22835760702088</v>
      </c>
      <c r="D123" s="15" t="n">
        <v>0.226427722365046</v>
      </c>
      <c r="E123" s="17" t="n">
        <v>-21.356</v>
      </c>
      <c r="F123" s="17" t="n">
        <v>1274.0432</v>
      </c>
      <c r="G123" s="17" t="n">
        <v>5.6191</v>
      </c>
      <c r="H123" s="17" t="n">
        <v>1933.1224</v>
      </c>
      <c r="I123" s="17" t="n">
        <v>12.7553</v>
      </c>
      <c r="J123" s="14" t="s">
        <v>28</v>
      </c>
      <c r="K123" s="26"/>
      <c r="L123" s="18" t="n">
        <v>-34.6384</v>
      </c>
      <c r="M123" s="19" t="n">
        <v>44.8934</v>
      </c>
      <c r="N123" s="19" t="n">
        <v>3.364</v>
      </c>
      <c r="O123" s="25" t="n">
        <f aca="false">M123-N123</f>
        <v>41.5294</v>
      </c>
    </row>
    <row r="124" customFormat="false" ht="15" hidden="false" customHeight="false" outlineLevel="0" collapsed="false">
      <c r="A124" s="21"/>
      <c r="B124" s="21" t="n">
        <v>235</v>
      </c>
      <c r="C124" s="15" t="n">
        <v>2.41661633323211</v>
      </c>
      <c r="D124" s="15" t="n">
        <v>0.221692020571902</v>
      </c>
      <c r="E124" s="17" t="n">
        <v>-20.512</v>
      </c>
      <c r="F124" s="17" t="n">
        <v>1240.2747</v>
      </c>
      <c r="G124" s="17" t="n">
        <v>4.1801</v>
      </c>
      <c r="H124" s="17" t="n">
        <v>1940.2954</v>
      </c>
      <c r="I124" s="17" t="n">
        <v>12.8634</v>
      </c>
      <c r="J124" s="14" t="s">
        <v>28</v>
      </c>
      <c r="K124" s="18"/>
      <c r="L124" s="18" t="n">
        <v>-36.4764</v>
      </c>
      <c r="M124" s="19" t="n">
        <v>51.0027</v>
      </c>
      <c r="N124" s="19" t="n">
        <v>14.94</v>
      </c>
      <c r="O124" s="25" t="n">
        <f aca="false">M124-N124</f>
        <v>36.0627</v>
      </c>
    </row>
    <row r="125" customFormat="false" ht="15" hidden="false" customHeight="false" outlineLevel="0" collapsed="false">
      <c r="A125" s="21"/>
      <c r="B125" s="21" t="n">
        <v>250</v>
      </c>
      <c r="C125" s="15" t="n">
        <v>1.66664170490542</v>
      </c>
      <c r="D125" s="15" t="n">
        <v>0.213073107935948</v>
      </c>
      <c r="E125" s="17" t="n">
        <v>-21.065</v>
      </c>
      <c r="F125" s="17" t="n">
        <v>2010.2769</v>
      </c>
      <c r="G125" s="17" t="n">
        <v>2.0497</v>
      </c>
      <c r="H125" s="17" t="n">
        <v>1997.6793</v>
      </c>
      <c r="I125" s="17" t="n">
        <v>13.6748</v>
      </c>
      <c r="J125" s="18" t="n">
        <v>391.3333</v>
      </c>
      <c r="K125" s="18" t="n">
        <v>-41.48</v>
      </c>
      <c r="L125" s="18" t="n">
        <v>-35.8503</v>
      </c>
      <c r="M125" s="19" t="n">
        <v>47.4171</v>
      </c>
      <c r="N125" s="19" t="n">
        <v>25.368</v>
      </c>
      <c r="O125" s="25" t="n">
        <f aca="false">M125-N125</f>
        <v>22.0491</v>
      </c>
    </row>
    <row r="126" customFormat="false" ht="15" hidden="false" customHeight="false" outlineLevel="0" collapsed="false">
      <c r="A126" s="21"/>
      <c r="B126" s="21" t="n">
        <v>265</v>
      </c>
      <c r="C126" s="15" t="n">
        <v>1.16919798830039</v>
      </c>
      <c r="D126" s="15" t="n">
        <v>0.0640688292905323</v>
      </c>
      <c r="E126" s="17" t="n">
        <v>-20.632</v>
      </c>
      <c r="F126" s="17" t="n">
        <v>970.1261</v>
      </c>
      <c r="G126" s="17" t="n">
        <v>0.8708</v>
      </c>
      <c r="H126" s="17" t="n">
        <v>2019.144</v>
      </c>
      <c r="I126" s="17" t="n">
        <v>14.1098</v>
      </c>
      <c r="J126" s="18" t="n">
        <v>678.6111</v>
      </c>
      <c r="K126" s="18" t="n">
        <v>-62.85</v>
      </c>
      <c r="L126" s="18"/>
      <c r="M126" s="19" t="s">
        <v>34</v>
      </c>
      <c r="N126" s="19" t="n">
        <v>28.932</v>
      </c>
      <c r="O126" s="25"/>
    </row>
    <row r="127" customFormat="false" ht="15" hidden="false" customHeight="false" outlineLevel="0" collapsed="false">
      <c r="A127" s="21"/>
      <c r="B127" s="21" t="n">
        <v>280</v>
      </c>
      <c r="C127" s="22" t="n">
        <v>0.560783526515138</v>
      </c>
      <c r="D127" s="15" t="n">
        <v>0.0823240502960854</v>
      </c>
      <c r="E127" s="17" t="n">
        <v>-20.458</v>
      </c>
      <c r="F127" s="17" t="n">
        <v>1217.7623</v>
      </c>
      <c r="G127" s="17" t="n">
        <v>0.2806</v>
      </c>
      <c r="H127" s="17" t="n">
        <v>2130.3797</v>
      </c>
      <c r="I127" s="17" t="n">
        <v>13.7415</v>
      </c>
      <c r="J127" s="18" t="n">
        <v>13741.833</v>
      </c>
      <c r="K127" s="18" t="n">
        <v>-87.88</v>
      </c>
      <c r="L127" s="18" t="n">
        <v>-34.1773</v>
      </c>
      <c r="M127" s="19" t="s">
        <v>34</v>
      </c>
      <c r="N127" s="19" t="n">
        <v>30.362</v>
      </c>
      <c r="O127" s="25"/>
    </row>
    <row r="128" customFormat="false" ht="15" hidden="false" customHeight="false" outlineLevel="0" collapsed="false">
      <c r="A128" s="21"/>
      <c r="B128" s="21" t="n">
        <v>295</v>
      </c>
      <c r="C128" s="15" t="n">
        <v>0.962136504151667</v>
      </c>
      <c r="D128" s="15" t="n">
        <v>0.0801605358095614</v>
      </c>
      <c r="E128" s="17" t="n">
        <v>-20.347</v>
      </c>
      <c r="F128" s="17" t="n">
        <v>1116.4566</v>
      </c>
      <c r="G128" s="17" t="n">
        <v>0.4786</v>
      </c>
      <c r="H128" s="17" t="n">
        <v>2214.774</v>
      </c>
      <c r="I128" s="17" t="n">
        <v>13.0667</v>
      </c>
      <c r="J128" s="18" t="n">
        <v>23602.944</v>
      </c>
      <c r="K128" s="18" t="n">
        <v>-83.219</v>
      </c>
      <c r="L128" s="18"/>
      <c r="M128" s="19" t="s">
        <v>34</v>
      </c>
      <c r="N128" s="19" t="n">
        <v>32.521</v>
      </c>
      <c r="O128" s="25"/>
    </row>
    <row r="129" customFormat="false" ht="15" hidden="false" customHeight="false" outlineLevel="0" collapsed="false">
      <c r="A129" s="21"/>
      <c r="B129" s="21"/>
      <c r="C129" s="15"/>
      <c r="D129" s="15"/>
      <c r="E129" s="17"/>
      <c r="F129" s="17"/>
      <c r="G129" s="17"/>
      <c r="H129" s="17"/>
      <c r="I129" s="17"/>
      <c r="J129" s="17"/>
      <c r="K129" s="17"/>
      <c r="L129" s="20"/>
      <c r="M129" s="19"/>
      <c r="N129" s="19"/>
      <c r="O129" s="25"/>
    </row>
    <row r="130" customFormat="false" ht="15" hidden="false" customHeight="false" outlineLevel="0" collapsed="false">
      <c r="A130" s="5"/>
      <c r="B130" s="13"/>
      <c r="C130" s="15"/>
      <c r="D130" s="15"/>
      <c r="E130" s="17"/>
      <c r="F130" s="17"/>
      <c r="G130" s="17"/>
      <c r="H130" s="17"/>
      <c r="I130" s="17"/>
      <c r="J130" s="21"/>
      <c r="K130" s="21"/>
      <c r="L130" s="17"/>
      <c r="M130" s="19"/>
      <c r="N130" s="19"/>
      <c r="O130" s="25"/>
    </row>
    <row r="131" customFormat="false" ht="15" hidden="false" customHeight="false" outlineLevel="0" collapsed="false">
      <c r="A131" s="13" t="s">
        <v>35</v>
      </c>
      <c r="B131" s="21" t="n">
        <v>1</v>
      </c>
      <c r="C131" s="15" t="n">
        <v>1.08580411726749</v>
      </c>
      <c r="D131" s="15" t="n">
        <v>0.0931444908391204</v>
      </c>
      <c r="E131" s="17" t="n">
        <v>-21.264</v>
      </c>
      <c r="F131" s="17" t="n">
        <v>0</v>
      </c>
      <c r="G131" s="17" t="n">
        <v>29.1976</v>
      </c>
      <c r="H131" s="17" t="n">
        <v>373.6287</v>
      </c>
      <c r="I131" s="17" t="n">
        <v>2.4618</v>
      </c>
      <c r="J131" s="14" t="s">
        <v>28</v>
      </c>
      <c r="K131" s="21"/>
      <c r="L131" s="17"/>
      <c r="M131" s="19" t="n">
        <v>22.1029</v>
      </c>
      <c r="N131" s="19" t="s">
        <v>34</v>
      </c>
      <c r="O131" s="25"/>
    </row>
    <row r="132" customFormat="false" ht="15" hidden="false" customHeight="false" outlineLevel="0" collapsed="false">
      <c r="A132" s="21"/>
      <c r="B132" s="21" t="n">
        <v>15</v>
      </c>
      <c r="C132" s="15" t="n">
        <v>1.83009573115032</v>
      </c>
      <c r="D132" s="15" t="n">
        <v>0.198727710714117</v>
      </c>
      <c r="E132" s="17" t="n">
        <v>-20.358</v>
      </c>
      <c r="F132" s="17" t="n">
        <v>0</v>
      </c>
      <c r="G132" s="17" t="n">
        <v>25.0583</v>
      </c>
      <c r="H132" s="17" t="n">
        <v>546.4135</v>
      </c>
      <c r="I132" s="17" t="n">
        <v>3.4927</v>
      </c>
      <c r="J132" s="14" t="s">
        <v>28</v>
      </c>
      <c r="K132" s="21"/>
      <c r="L132" s="17" t="n">
        <v>-7.34</v>
      </c>
      <c r="M132" s="19" t="n">
        <v>24.2869</v>
      </c>
      <c r="N132" s="19" t="s">
        <v>34</v>
      </c>
      <c r="O132" s="25"/>
    </row>
    <row r="133" customFormat="false" ht="15" hidden="false" customHeight="false" outlineLevel="0" collapsed="false">
      <c r="A133" s="21"/>
      <c r="B133" s="21" t="n">
        <v>30</v>
      </c>
      <c r="C133" s="15" t="n">
        <v>1.760643813505</v>
      </c>
      <c r="D133" s="15" t="n">
        <v>0.179225012284332</v>
      </c>
      <c r="E133" s="17" t="n">
        <v>-20.205</v>
      </c>
      <c r="F133" s="17" t="n">
        <v>78.6866</v>
      </c>
      <c r="G133" s="17" t="n">
        <v>25.9257</v>
      </c>
      <c r="H133" s="17" t="n">
        <v>317.5105</v>
      </c>
      <c r="I133" s="17" t="n">
        <v>4.0276</v>
      </c>
      <c r="J133" s="14" t="s">
        <v>28</v>
      </c>
      <c r="K133" s="21"/>
      <c r="L133" s="17" t="n">
        <v>-10.82</v>
      </c>
      <c r="M133" s="19" t="n">
        <v>24.475</v>
      </c>
      <c r="N133" s="19" t="s">
        <v>34</v>
      </c>
      <c r="O133" s="25"/>
    </row>
    <row r="134" customFormat="false" ht="15" hidden="false" customHeight="false" outlineLevel="0" collapsed="false">
      <c r="A134" s="21"/>
      <c r="B134" s="21" t="n">
        <v>45</v>
      </c>
      <c r="C134" s="15" t="n">
        <v>0.710878859707641</v>
      </c>
      <c r="D134" s="15" t="n">
        <v>0.0687459842105636</v>
      </c>
      <c r="E134" s="17" t="n">
        <v>-20.198</v>
      </c>
      <c r="F134" s="17" t="n">
        <v>46.3568</v>
      </c>
      <c r="G134" s="27"/>
      <c r="H134" s="17"/>
      <c r="I134" s="17"/>
      <c r="J134" s="14" t="s">
        <v>28</v>
      </c>
      <c r="K134" s="21"/>
      <c r="L134" s="17"/>
      <c r="M134" s="19" t="n">
        <v>34.7634</v>
      </c>
      <c r="N134" s="19" t="s">
        <v>34</v>
      </c>
      <c r="O134" s="25"/>
    </row>
    <row r="135" customFormat="false" ht="15" hidden="false" customHeight="false" outlineLevel="0" collapsed="false">
      <c r="A135" s="21"/>
      <c r="B135" s="21" t="n">
        <v>60</v>
      </c>
      <c r="C135" s="15" t="n">
        <v>1.07506856446442</v>
      </c>
      <c r="D135" s="15" t="n">
        <v>0.0707505937942116</v>
      </c>
      <c r="E135" s="17" t="n">
        <v>-20.132</v>
      </c>
      <c r="F135" s="17"/>
      <c r="G135" s="17" t="n">
        <v>16.9725</v>
      </c>
      <c r="H135" s="17" t="n">
        <v>500.124</v>
      </c>
      <c r="I135" s="17" t="n">
        <v>5.4641</v>
      </c>
      <c r="J135" s="14" t="s">
        <v>28</v>
      </c>
      <c r="K135" s="21"/>
      <c r="L135" s="17" t="n">
        <v>-13.74</v>
      </c>
      <c r="M135" s="19" t="n">
        <v>27.7894</v>
      </c>
      <c r="N135" s="19" t="s">
        <v>34</v>
      </c>
      <c r="O135" s="25"/>
    </row>
    <row r="136" customFormat="false" ht="15" hidden="false" customHeight="false" outlineLevel="0" collapsed="false">
      <c r="A136" s="21"/>
      <c r="B136" s="21" t="n">
        <v>75</v>
      </c>
      <c r="C136" s="15" t="n">
        <v>0.855659704329536</v>
      </c>
      <c r="D136" s="15" t="n">
        <v>0.0848572176159448</v>
      </c>
      <c r="E136" s="17" t="n">
        <v>-19.968</v>
      </c>
      <c r="F136" s="17" t="n">
        <v>571.7155</v>
      </c>
      <c r="G136" s="17" t="n">
        <v>17.2016</v>
      </c>
      <c r="H136" s="17" t="n">
        <v>567.0886</v>
      </c>
      <c r="I136" s="17" t="n">
        <v>6.0715</v>
      </c>
      <c r="J136" s="14" t="s">
        <v>28</v>
      </c>
      <c r="K136" s="21"/>
      <c r="L136" s="17" t="n">
        <v>-16.86</v>
      </c>
      <c r="M136" s="19" t="n">
        <v>28.6362</v>
      </c>
      <c r="N136" s="19" t="n">
        <v>-15.976</v>
      </c>
      <c r="O136" s="25" t="n">
        <f aca="false">M136-N136</f>
        <v>44.6122</v>
      </c>
    </row>
    <row r="137" customFormat="false" ht="15" hidden="false" customHeight="false" outlineLevel="0" collapsed="false">
      <c r="A137" s="21"/>
      <c r="B137" s="21" t="n">
        <v>90</v>
      </c>
      <c r="C137" s="15" t="n">
        <v>0.683846</v>
      </c>
      <c r="D137" s="15" t="n">
        <v>0.055296</v>
      </c>
      <c r="E137" s="17" t="n">
        <v>-19.822</v>
      </c>
      <c r="F137" s="17" t="n">
        <v>706.0416</v>
      </c>
      <c r="G137" s="17" t="n">
        <v>16.1116</v>
      </c>
      <c r="H137" s="17" t="n">
        <v>794.9367</v>
      </c>
      <c r="I137" s="17" t="n">
        <v>6.7423</v>
      </c>
      <c r="J137" s="14" t="s">
        <v>28</v>
      </c>
      <c r="K137" s="21"/>
      <c r="L137" s="17" t="n">
        <v>-19.84</v>
      </c>
      <c r="M137" s="19" t="n">
        <v>27.7935</v>
      </c>
      <c r="N137" s="19" t="n">
        <v>-13.862</v>
      </c>
      <c r="O137" s="25" t="n">
        <f aca="false">M137-N137</f>
        <v>41.6555</v>
      </c>
    </row>
    <row r="138" customFormat="false" ht="15" hidden="false" customHeight="false" outlineLevel="0" collapsed="false">
      <c r="A138" s="21"/>
      <c r="B138" s="21" t="n">
        <v>105</v>
      </c>
      <c r="C138" s="15" t="n">
        <v>0.924653</v>
      </c>
      <c r="D138" s="15" t="n">
        <v>0.062869</v>
      </c>
      <c r="E138" s="17" t="n">
        <v>-19.854</v>
      </c>
      <c r="F138" s="17" t="n">
        <v>149.408</v>
      </c>
      <c r="G138" s="17" t="n">
        <v>12.1313</v>
      </c>
      <c r="H138" s="17"/>
      <c r="I138" s="17"/>
      <c r="J138" s="14" t="s">
        <v>28</v>
      </c>
      <c r="K138" s="21"/>
      <c r="L138" s="17"/>
      <c r="M138" s="19" t="n">
        <v>30.6422</v>
      </c>
      <c r="N138" s="19"/>
      <c r="O138" s="25" t="n">
        <f aca="false">M138-N138</f>
        <v>30.6422</v>
      </c>
    </row>
    <row r="139" customFormat="false" ht="15" hidden="false" customHeight="false" outlineLevel="0" collapsed="false">
      <c r="A139" s="21"/>
      <c r="B139" s="21" t="n">
        <v>120</v>
      </c>
      <c r="C139" s="15" t="n">
        <v>1.00945</v>
      </c>
      <c r="D139" s="15" t="n">
        <v>0.051418</v>
      </c>
      <c r="E139" s="17" t="n">
        <v>-19.802</v>
      </c>
      <c r="F139" s="17" t="n">
        <v>604.0453</v>
      </c>
      <c r="G139" s="17" t="n">
        <v>13.0825</v>
      </c>
      <c r="H139" s="17"/>
      <c r="I139" s="17"/>
      <c r="J139" s="14" t="s">
        <v>28</v>
      </c>
      <c r="K139" s="21"/>
      <c r="L139" s="17"/>
      <c r="M139" s="19" t="n">
        <v>33.6807</v>
      </c>
      <c r="N139" s="19" t="n">
        <v>-10.236</v>
      </c>
      <c r="O139" s="25" t="n">
        <f aca="false">M139-N139</f>
        <v>43.9167</v>
      </c>
    </row>
    <row r="140" customFormat="false" ht="15" hidden="false" customHeight="false" outlineLevel="0" collapsed="false">
      <c r="A140" s="21"/>
      <c r="B140" s="21" t="n">
        <v>135</v>
      </c>
      <c r="C140" s="15" t="n">
        <v>1.006802</v>
      </c>
      <c r="D140" s="15" t="n">
        <v>0.068392</v>
      </c>
      <c r="E140" s="17" t="n">
        <v>-19.813</v>
      </c>
      <c r="F140" s="17" t="n">
        <v>756.5569</v>
      </c>
      <c r="G140" s="17" t="n">
        <v>10.7764</v>
      </c>
      <c r="H140" s="17" t="n">
        <v>979.7468</v>
      </c>
      <c r="I140" s="17" t="n">
        <v>8.2398</v>
      </c>
      <c r="J140" s="14" t="s">
        <v>28</v>
      </c>
      <c r="K140" s="21"/>
      <c r="L140" s="17" t="n">
        <v>-22.81</v>
      </c>
      <c r="M140" s="19" t="n">
        <v>33.9184</v>
      </c>
      <c r="N140" s="19" t="n">
        <v>-2.77</v>
      </c>
      <c r="O140" s="25" t="n">
        <f aca="false">M140-N140</f>
        <v>36.6884</v>
      </c>
    </row>
    <row r="141" customFormat="false" ht="15" hidden="false" customHeight="false" outlineLevel="0" collapsed="false">
      <c r="A141" s="21"/>
      <c r="B141" s="21" t="n">
        <v>145</v>
      </c>
      <c r="C141" s="15" t="n">
        <v>0.798139</v>
      </c>
      <c r="D141" s="15" t="n">
        <v>0.059628</v>
      </c>
      <c r="E141" s="17" t="n">
        <v>-19.654</v>
      </c>
      <c r="F141" s="17"/>
      <c r="G141" s="17"/>
      <c r="H141" s="17"/>
      <c r="I141" s="17"/>
      <c r="J141" s="14" t="s">
        <v>28</v>
      </c>
      <c r="K141" s="21"/>
      <c r="L141" s="17"/>
      <c r="M141" s="19"/>
      <c r="N141" s="19"/>
      <c r="O141" s="25"/>
    </row>
    <row r="142" customFormat="false" ht="15" hidden="false" customHeight="false" outlineLevel="0" collapsed="false">
      <c r="A142" s="21"/>
      <c r="B142" s="21" t="n">
        <v>150</v>
      </c>
      <c r="C142" s="15" t="n">
        <v>1.364035</v>
      </c>
      <c r="D142" s="15" t="n">
        <v>0.0739900517326119</v>
      </c>
      <c r="E142" s="17" t="n">
        <v>-19.609</v>
      </c>
      <c r="F142" s="17" t="n">
        <v>695.9386</v>
      </c>
      <c r="G142" s="17" t="n">
        <v>9.3547</v>
      </c>
      <c r="H142" s="17" t="n">
        <v>945.9916</v>
      </c>
      <c r="I142" s="17" t="n">
        <v>8.652</v>
      </c>
      <c r="J142" s="14" t="s">
        <v>28</v>
      </c>
      <c r="K142" s="21"/>
      <c r="L142" s="17" t="n">
        <v>-21.98</v>
      </c>
      <c r="M142" s="19" t="n">
        <v>35.8437</v>
      </c>
      <c r="N142" s="19" t="n">
        <v>2.652</v>
      </c>
      <c r="O142" s="25" t="n">
        <f aca="false">M142-N142</f>
        <v>33.1917</v>
      </c>
    </row>
    <row r="143" customFormat="false" ht="15" hidden="false" customHeight="false" outlineLevel="0" collapsed="false">
      <c r="A143" s="21"/>
      <c r="B143" s="21" t="n">
        <v>165</v>
      </c>
      <c r="C143" s="15" t="n">
        <v>0.699769</v>
      </c>
      <c r="D143" s="15" t="n">
        <v>0.066541</v>
      </c>
      <c r="E143" s="17" t="n">
        <v>-20.331</v>
      </c>
      <c r="F143" s="17" t="n">
        <v>766.6599</v>
      </c>
      <c r="G143" s="17" t="n">
        <v>7.7291</v>
      </c>
      <c r="H143" s="17" t="n">
        <v>1369.6203</v>
      </c>
      <c r="I143" s="17" t="n">
        <v>8.5106</v>
      </c>
      <c r="J143" s="14" t="s">
        <v>28</v>
      </c>
      <c r="K143" s="21"/>
      <c r="L143" s="17" t="n">
        <v>-21.76</v>
      </c>
      <c r="M143" s="19" t="n">
        <v>37.2848</v>
      </c>
      <c r="N143" s="19" t="n">
        <v>6.16</v>
      </c>
      <c r="O143" s="25" t="n">
        <f aca="false">M143-N143</f>
        <v>31.1248</v>
      </c>
    </row>
    <row r="144" customFormat="false" ht="15" hidden="false" customHeight="false" outlineLevel="0" collapsed="false">
      <c r="A144" s="21"/>
      <c r="B144" s="21" t="n">
        <v>180</v>
      </c>
      <c r="C144" s="15" t="n">
        <v>0.599623</v>
      </c>
      <c r="D144" s="15" t="n">
        <v>0.071096</v>
      </c>
      <c r="E144" s="17" t="n">
        <v>-20.138</v>
      </c>
      <c r="F144" s="17" t="n">
        <v>1039.4423</v>
      </c>
      <c r="G144" s="17" t="n">
        <v>5.0935</v>
      </c>
      <c r="H144" s="17" t="n">
        <v>1587.3418</v>
      </c>
      <c r="I144" s="17" t="n">
        <v>9.5098</v>
      </c>
      <c r="J144" s="14" t="s">
        <v>28</v>
      </c>
      <c r="K144" s="21"/>
      <c r="L144" s="17" t="n">
        <v>-23.96</v>
      </c>
      <c r="M144" s="19" t="n">
        <v>36.8048</v>
      </c>
      <c r="N144" s="19" t="n">
        <v>5.745</v>
      </c>
      <c r="O144" s="25" t="n">
        <f aca="false">M144-N144</f>
        <v>31.0598</v>
      </c>
    </row>
    <row r="145" customFormat="false" ht="15" hidden="false" customHeight="false" outlineLevel="0" collapsed="false">
      <c r="A145" s="21"/>
      <c r="B145" s="21" t="n">
        <v>195</v>
      </c>
      <c r="C145" s="15" t="n">
        <v>1.12572658462989</v>
      </c>
      <c r="D145" s="15" t="n">
        <v>0.0976278136116837</v>
      </c>
      <c r="E145" s="17" t="n">
        <v>-20.422</v>
      </c>
      <c r="F145" s="17" t="n">
        <v>574.702</v>
      </c>
      <c r="G145" s="17" t="n">
        <v>5.0112</v>
      </c>
      <c r="H145" s="17" t="n">
        <v>1147.222</v>
      </c>
      <c r="I145" s="17" t="n">
        <v>8.6748</v>
      </c>
      <c r="J145" s="14" t="s">
        <v>28</v>
      </c>
      <c r="K145" s="21"/>
      <c r="L145" s="17" t="n">
        <v>-20.87</v>
      </c>
      <c r="M145" s="19" t="n">
        <v>41.6435</v>
      </c>
      <c r="N145" s="19" t="n">
        <v>7.214</v>
      </c>
      <c r="O145" s="25" t="n">
        <f aca="false">M145-N145</f>
        <v>34.4295</v>
      </c>
    </row>
    <row r="146" customFormat="false" ht="15" hidden="false" customHeight="false" outlineLevel="0" collapsed="false">
      <c r="A146" s="21"/>
      <c r="B146" s="21" t="n">
        <v>210</v>
      </c>
      <c r="C146" s="15" t="n">
        <v>0.578297</v>
      </c>
      <c r="D146" s="15" t="n">
        <v>0.049765</v>
      </c>
      <c r="E146" s="17" t="n">
        <v>-20.224</v>
      </c>
      <c r="F146" s="17" t="n">
        <v>685.8355</v>
      </c>
      <c r="G146" s="17" t="n">
        <v>3.5954</v>
      </c>
      <c r="H146" s="17" t="n">
        <v>918.9873</v>
      </c>
      <c r="I146" s="17" t="n">
        <v>11.452</v>
      </c>
      <c r="J146" s="14" t="s">
        <v>28</v>
      </c>
      <c r="K146" s="21"/>
      <c r="L146" s="17" t="n">
        <v>-26.11</v>
      </c>
      <c r="M146" s="19" t="s">
        <v>34</v>
      </c>
      <c r="N146" s="19" t="n">
        <v>13.221</v>
      </c>
      <c r="O146" s="25"/>
    </row>
    <row r="147" customFormat="false" ht="15" hidden="false" customHeight="false" outlineLevel="0" collapsed="false">
      <c r="A147" s="21"/>
      <c r="B147" s="21" t="n">
        <v>225</v>
      </c>
      <c r="C147" s="15" t="n">
        <v>0.811287</v>
      </c>
      <c r="D147" s="15" t="n">
        <v>0.058925</v>
      </c>
      <c r="E147" s="17" t="n">
        <v>-20.036</v>
      </c>
      <c r="F147" s="17" t="n">
        <v>918.2057</v>
      </c>
      <c r="G147" s="17" t="n">
        <v>1.9645</v>
      </c>
      <c r="H147" s="17" t="n">
        <v>1954.4304</v>
      </c>
      <c r="I147" s="17" t="n">
        <v>11.6211</v>
      </c>
      <c r="J147" s="14" t="s">
        <v>28</v>
      </c>
      <c r="K147" s="21"/>
      <c r="L147" s="17" t="n">
        <v>-21.17</v>
      </c>
      <c r="M147" s="19" t="s">
        <v>34</v>
      </c>
      <c r="N147" s="19" t="n">
        <v>20.279</v>
      </c>
      <c r="O147" s="25"/>
    </row>
    <row r="148" customFormat="false" ht="15" hidden="false" customHeight="false" outlineLevel="0" collapsed="false">
      <c r="A148" s="21"/>
      <c r="B148" s="21" t="n">
        <v>240</v>
      </c>
      <c r="C148" s="15" t="n">
        <v>0.441503</v>
      </c>
      <c r="D148" s="15" t="n">
        <v>0.042086</v>
      </c>
      <c r="E148" s="17" t="n">
        <v>-19.967</v>
      </c>
      <c r="F148" s="17"/>
      <c r="G148" s="17" t="n">
        <v>1.3469</v>
      </c>
      <c r="H148" s="17"/>
      <c r="I148" s="17"/>
      <c r="J148" s="17" t="n">
        <v>1095.1667</v>
      </c>
      <c r="K148" s="17" t="n">
        <v>-62.269</v>
      </c>
      <c r="L148" s="17"/>
      <c r="M148" s="19" t="s">
        <v>34</v>
      </c>
      <c r="N148" s="19" t="s">
        <v>34</v>
      </c>
      <c r="O148" s="25"/>
    </row>
    <row r="149" customFormat="false" ht="15" hidden="false" customHeight="false" outlineLevel="0" collapsed="false">
      <c r="A149" s="21"/>
      <c r="B149" s="21"/>
      <c r="C149" s="15"/>
      <c r="D149" s="15"/>
      <c r="E149" s="17"/>
      <c r="F149" s="17"/>
      <c r="G149" s="17"/>
      <c r="H149" s="17"/>
      <c r="I149" s="17"/>
      <c r="J149" s="17"/>
      <c r="K149" s="17"/>
      <c r="L149" s="17"/>
      <c r="O149" s="25"/>
    </row>
    <row r="150" customFormat="false" ht="16.5" hidden="false" customHeight="false" outlineLevel="0" collapsed="false">
      <c r="A150" s="7" t="s">
        <v>3</v>
      </c>
      <c r="B150" s="7" t="s">
        <v>4</v>
      </c>
      <c r="C150" s="7" t="s">
        <v>5</v>
      </c>
      <c r="D150" s="7" t="s">
        <v>6</v>
      </c>
      <c r="E150" s="8" t="s">
        <v>7</v>
      </c>
      <c r="F150" s="7" t="s">
        <v>8</v>
      </c>
      <c r="G150" s="7" t="s">
        <v>9</v>
      </c>
      <c r="H150" s="7" t="s">
        <v>10</v>
      </c>
      <c r="I150" s="7" t="s">
        <v>11</v>
      </c>
      <c r="J150" s="7" t="s">
        <v>12</v>
      </c>
      <c r="K150" s="7" t="s">
        <v>13</v>
      </c>
      <c r="L150" s="7" t="s">
        <v>14</v>
      </c>
      <c r="M150" s="9" t="s">
        <v>15</v>
      </c>
      <c r="N150" s="9" t="s">
        <v>16</v>
      </c>
      <c r="O150" s="25"/>
    </row>
    <row r="151" customFormat="false" ht="27" hidden="false" customHeight="false" outlineLevel="0" collapsed="false">
      <c r="A151" s="10" t="s">
        <v>17</v>
      </c>
      <c r="B151" s="10" t="s">
        <v>18</v>
      </c>
      <c r="C151" s="10" t="s">
        <v>19</v>
      </c>
      <c r="D151" s="10" t="s">
        <v>19</v>
      </c>
      <c r="E151" s="10" t="s">
        <v>20</v>
      </c>
      <c r="F151" s="10" t="s">
        <v>21</v>
      </c>
      <c r="G151" s="10" t="s">
        <v>22</v>
      </c>
      <c r="H151" s="10" t="s">
        <v>21</v>
      </c>
      <c r="I151" s="10" t="s">
        <v>23</v>
      </c>
      <c r="J151" s="10" t="s">
        <v>24</v>
      </c>
      <c r="K151" s="10" t="s">
        <v>20</v>
      </c>
      <c r="L151" s="11" t="s">
        <v>25</v>
      </c>
      <c r="M151" s="12" t="s">
        <v>26</v>
      </c>
      <c r="N151" s="12" t="s">
        <v>26</v>
      </c>
      <c r="O151" s="25"/>
    </row>
    <row r="152" customFormat="false" ht="15" hidden="false" customHeight="false" outlineLevel="0" collapsed="false">
      <c r="A152" s="5"/>
      <c r="B152" s="13"/>
      <c r="C152" s="15"/>
      <c r="D152" s="15"/>
      <c r="E152" s="17"/>
      <c r="F152" s="17"/>
      <c r="G152" s="17"/>
      <c r="H152" s="17"/>
      <c r="I152" s="17"/>
      <c r="J152" s="21"/>
      <c r="K152" s="21"/>
      <c r="L152" s="17"/>
      <c r="O152" s="25"/>
    </row>
    <row r="153" customFormat="false" ht="15" hidden="false" customHeight="false" outlineLevel="0" collapsed="false">
      <c r="A153" s="13" t="s">
        <v>36</v>
      </c>
      <c r="B153" s="21" t="n">
        <v>1</v>
      </c>
      <c r="C153" s="15" t="n">
        <v>0.337263674957182</v>
      </c>
      <c r="D153" s="15" t="n">
        <v>0.0381379706725181</v>
      </c>
      <c r="E153" s="17" t="n">
        <v>-20.471</v>
      </c>
      <c r="F153" s="17" t="s">
        <v>34</v>
      </c>
      <c r="G153" s="17" t="n">
        <v>28.032</v>
      </c>
      <c r="H153" s="17" t="n">
        <v>321.519</v>
      </c>
      <c r="I153" s="17" t="n">
        <v>3.314</v>
      </c>
      <c r="J153" s="14" t="s">
        <v>28</v>
      </c>
      <c r="K153" s="21"/>
      <c r="L153" s="17"/>
      <c r="M153" s="19"/>
      <c r="N153" s="19"/>
      <c r="O153" s="25"/>
    </row>
    <row r="154" customFormat="false" ht="15" hidden="false" customHeight="false" outlineLevel="0" collapsed="false">
      <c r="A154" s="21"/>
      <c r="B154" s="21" t="n">
        <v>15</v>
      </c>
      <c r="C154" s="15" t="n">
        <v>0.622020732446245</v>
      </c>
      <c r="D154" s="15" t="n">
        <v>0.0310286857380545</v>
      </c>
      <c r="E154" s="17" t="n">
        <v>-18.01</v>
      </c>
      <c r="F154" s="17" t="n">
        <v>6.1976</v>
      </c>
      <c r="G154" s="17" t="n">
        <v>27.7945</v>
      </c>
      <c r="H154" s="17" t="n">
        <v>858.2278</v>
      </c>
      <c r="I154" s="17" t="n">
        <v>3.4098</v>
      </c>
      <c r="J154" s="14" t="s">
        <v>28</v>
      </c>
      <c r="K154" s="21"/>
      <c r="L154" s="17" t="n">
        <v>-7.4062</v>
      </c>
      <c r="M154" s="19" t="n">
        <v>22.6301</v>
      </c>
      <c r="N154" s="19" t="s">
        <v>34</v>
      </c>
      <c r="O154" s="25"/>
    </row>
    <row r="155" customFormat="false" ht="15" hidden="false" customHeight="false" outlineLevel="0" collapsed="false">
      <c r="A155" s="21"/>
      <c r="B155" s="21" t="n">
        <v>30</v>
      </c>
      <c r="C155" s="15" t="n">
        <v>0.549645289531115</v>
      </c>
      <c r="D155" s="15" t="n">
        <v>0.0358511683753093</v>
      </c>
      <c r="E155" s="17" t="n">
        <v>-19.588</v>
      </c>
      <c r="F155" s="17" t="n">
        <v>9.8432</v>
      </c>
      <c r="G155" s="17" t="n">
        <v>27.8299</v>
      </c>
      <c r="H155" s="17" t="n">
        <v>1035.443</v>
      </c>
      <c r="I155" s="17" t="n">
        <v>3.4756</v>
      </c>
      <c r="J155" s="14" t="s">
        <v>28</v>
      </c>
      <c r="K155" s="21"/>
      <c r="L155" s="17" t="n">
        <v>-6.7048</v>
      </c>
      <c r="M155" s="19" t="n">
        <v>24.3108</v>
      </c>
      <c r="N155" s="19" t="s">
        <v>34</v>
      </c>
      <c r="O155" s="25"/>
    </row>
    <row r="156" customFormat="false" ht="15" hidden="false" customHeight="false" outlineLevel="0" collapsed="false">
      <c r="A156" s="21"/>
      <c r="B156" s="21" t="n">
        <v>45</v>
      </c>
      <c r="C156" s="15" t="n">
        <v>0.641929356785529</v>
      </c>
      <c r="D156" s="15" t="n">
        <v>0.0362804144403551</v>
      </c>
      <c r="E156" s="17" t="n">
        <v>-17.948</v>
      </c>
      <c r="F156" s="17" t="n">
        <v>10.5724</v>
      </c>
      <c r="G156" s="17" t="n">
        <v>27.4056</v>
      </c>
      <c r="H156" s="17" t="n">
        <v>964.731</v>
      </c>
      <c r="I156" s="17" t="n">
        <v>3.5244</v>
      </c>
      <c r="J156" s="14" t="s">
        <v>28</v>
      </c>
      <c r="K156" s="21"/>
      <c r="L156" s="17"/>
      <c r="M156" s="19" t="n">
        <v>25.8132</v>
      </c>
      <c r="N156" s="19" t="s">
        <v>34</v>
      </c>
      <c r="O156" s="25"/>
    </row>
    <row r="157" customFormat="false" ht="15" hidden="false" customHeight="false" outlineLevel="0" collapsed="false">
      <c r="A157" s="21"/>
      <c r="B157" s="21" t="n">
        <v>60</v>
      </c>
      <c r="C157" s="15" t="n">
        <v>0.496395385705502</v>
      </c>
      <c r="D157" s="15" t="n">
        <v>0.033875501173046</v>
      </c>
      <c r="E157" s="17" t="n">
        <v>-18.214</v>
      </c>
      <c r="F157" s="17" t="n">
        <v>28.6791</v>
      </c>
      <c r="G157" s="17" t="n">
        <v>27.1115</v>
      </c>
      <c r="H157" s="17" t="n">
        <v>1011.242</v>
      </c>
      <c r="I157" s="17" t="n">
        <v>4.3016</v>
      </c>
      <c r="J157" s="14" t="s">
        <v>28</v>
      </c>
      <c r="K157" s="21"/>
      <c r="L157" s="17" t="n">
        <v>-5.6084</v>
      </c>
      <c r="M157" s="19" t="n">
        <v>24.2433</v>
      </c>
      <c r="N157" s="19" t="s">
        <v>34</v>
      </c>
      <c r="O157" s="25"/>
    </row>
    <row r="158" customFormat="false" ht="15" hidden="false" customHeight="false" outlineLevel="0" collapsed="false">
      <c r="A158" s="21"/>
      <c r="B158" s="21" t="n">
        <v>75</v>
      </c>
      <c r="C158" s="15" t="n">
        <v>0.40274419893951</v>
      </c>
      <c r="D158" s="15" t="n">
        <v>0.038863145417689</v>
      </c>
      <c r="E158" s="17" t="n">
        <v>-18.102</v>
      </c>
      <c r="F158" s="17" t="n">
        <v>14.3395</v>
      </c>
      <c r="G158" s="17" t="n">
        <v>26.2939</v>
      </c>
      <c r="H158" s="17" t="n">
        <v>1097.0464</v>
      </c>
      <c r="I158" s="17" t="n">
        <v>4.821</v>
      </c>
      <c r="J158" s="14" t="s">
        <v>28</v>
      </c>
      <c r="K158" s="21"/>
      <c r="L158" s="17" t="n">
        <v>-8.9962</v>
      </c>
      <c r="M158" s="19" t="n">
        <v>25.8249</v>
      </c>
      <c r="N158" s="19" t="s">
        <v>34</v>
      </c>
      <c r="O158" s="25"/>
    </row>
    <row r="159" customFormat="false" ht="15" hidden="false" customHeight="false" outlineLevel="0" collapsed="false">
      <c r="A159" s="21"/>
      <c r="B159" s="21" t="n">
        <v>90</v>
      </c>
      <c r="C159" s="15" t="n">
        <v>0.450670574316511</v>
      </c>
      <c r="D159" s="15" t="n">
        <v>0.0323691628362508</v>
      </c>
      <c r="E159" s="17" t="n">
        <v>-18.418</v>
      </c>
      <c r="F159" s="17" t="n">
        <v>38.6438</v>
      </c>
      <c r="G159" s="17" t="n">
        <v>25.9994</v>
      </c>
      <c r="H159" s="17" t="n">
        <v>384.8101</v>
      </c>
      <c r="I159" s="17" t="n">
        <v>4.0764</v>
      </c>
      <c r="J159" s="14" t="s">
        <v>28</v>
      </c>
      <c r="K159" s="21"/>
      <c r="L159" s="17" t="n">
        <v>-5.8502</v>
      </c>
      <c r="M159" s="19" t="n">
        <v>25.5036</v>
      </c>
      <c r="N159" s="19" t="s">
        <v>34</v>
      </c>
      <c r="O159" s="25"/>
    </row>
    <row r="160" customFormat="false" ht="15" hidden="false" customHeight="false" outlineLevel="0" collapsed="false">
      <c r="A160" s="21"/>
      <c r="B160" s="21" t="n">
        <v>105</v>
      </c>
      <c r="C160" s="15" t="n">
        <v>0.357903315859334</v>
      </c>
      <c r="D160" s="15" t="n">
        <v>0.0226187241539116</v>
      </c>
      <c r="E160" s="17" t="n">
        <v>-19.653</v>
      </c>
      <c r="F160" s="17" t="n">
        <v>58.6949</v>
      </c>
      <c r="G160" s="17" t="n">
        <v>27.1809</v>
      </c>
      <c r="H160" s="17" t="n">
        <v>349.3671</v>
      </c>
      <c r="I160" s="17" t="n">
        <v>4.216</v>
      </c>
      <c r="J160" s="14" t="s">
        <v>28</v>
      </c>
      <c r="K160" s="21"/>
      <c r="L160" s="17" t="n">
        <v>-5.2304</v>
      </c>
      <c r="M160" s="19" t="n">
        <v>28.0504</v>
      </c>
      <c r="N160" s="19" t="s">
        <v>34</v>
      </c>
      <c r="O160" s="25"/>
    </row>
    <row r="161" customFormat="false" ht="15" hidden="false" customHeight="false" outlineLevel="0" collapsed="false">
      <c r="A161" s="21"/>
      <c r="B161" s="21" t="n">
        <v>120</v>
      </c>
      <c r="C161" s="15" t="n">
        <v>0.355245206166103</v>
      </c>
      <c r="D161" s="15" t="n">
        <v>0.030274437148142</v>
      </c>
      <c r="E161" s="17" t="n">
        <v>-17.652</v>
      </c>
      <c r="F161" s="17" t="n">
        <v>50.3099</v>
      </c>
      <c r="G161" s="17" t="n">
        <v>28.8341</v>
      </c>
      <c r="H161" s="17" t="n">
        <v>405.0633</v>
      </c>
      <c r="I161" s="17" t="n">
        <v>4.4122</v>
      </c>
      <c r="J161" s="14" t="s">
        <v>28</v>
      </c>
      <c r="K161" s="21"/>
      <c r="L161" s="17" t="n">
        <v>-5.2581</v>
      </c>
      <c r="M161" s="19" t="n">
        <v>26.1446</v>
      </c>
      <c r="N161" s="19" t="s">
        <v>34</v>
      </c>
      <c r="O161" s="25"/>
    </row>
    <row r="162" customFormat="false" ht="15" hidden="false" customHeight="false" outlineLevel="0" collapsed="false">
      <c r="A162" s="21"/>
      <c r="B162" s="21" t="n">
        <v>135</v>
      </c>
      <c r="C162" s="15" t="n">
        <v>0.321388474308323</v>
      </c>
      <c r="D162" s="15" t="n">
        <v>0.0388209640418243</v>
      </c>
      <c r="E162" s="17" t="n">
        <v>-18.522</v>
      </c>
      <c r="F162" s="17" t="n">
        <v>84.5789</v>
      </c>
      <c r="G162" s="17" t="n">
        <v>25.9937</v>
      </c>
      <c r="H162" s="17"/>
      <c r="I162" s="17"/>
      <c r="J162" s="14" t="s">
        <v>28</v>
      </c>
      <c r="K162" s="21"/>
      <c r="L162" s="17"/>
      <c r="M162" s="19" t="n">
        <v>28.6574</v>
      </c>
      <c r="N162" s="19" t="s">
        <v>34</v>
      </c>
      <c r="O162" s="25"/>
    </row>
    <row r="163" customFormat="false" ht="15" hidden="false" customHeight="false" outlineLevel="0" collapsed="false">
      <c r="A163" s="21"/>
      <c r="B163" s="21" t="n">
        <v>145</v>
      </c>
      <c r="C163" s="15" t="n">
        <v>0.425108332326456</v>
      </c>
      <c r="D163" s="15" t="n">
        <v>0.0256168625183697</v>
      </c>
      <c r="E163" s="17" t="n">
        <v>-18.421</v>
      </c>
      <c r="F163" s="17" t="n">
        <v>189.5735</v>
      </c>
      <c r="G163" s="17" t="n">
        <v>26.3736</v>
      </c>
      <c r="H163" s="17" t="n">
        <v>501.321</v>
      </c>
      <c r="I163" s="17" t="n">
        <v>5.1545</v>
      </c>
      <c r="J163" s="14" t="s">
        <v>28</v>
      </c>
      <c r="K163" s="21"/>
      <c r="L163" s="17"/>
      <c r="M163" s="19" t="n">
        <v>29.3489</v>
      </c>
      <c r="N163" s="19" t="n">
        <v>-26.871</v>
      </c>
      <c r="O163" s="25" t="n">
        <f aca="false">M163-N163</f>
        <v>56.2199</v>
      </c>
    </row>
    <row r="164" customFormat="false" ht="15" hidden="false" customHeight="false" outlineLevel="0" collapsed="false">
      <c r="A164" s="21"/>
      <c r="B164" s="21" t="n">
        <v>150</v>
      </c>
      <c r="C164" s="15" t="n">
        <v>0.579933453244792</v>
      </c>
      <c r="D164" s="15" t="n">
        <v>0.0413415531968548</v>
      </c>
      <c r="E164" s="17" t="n">
        <v>-18.243</v>
      </c>
      <c r="F164" s="17" t="n">
        <v>179.5479</v>
      </c>
      <c r="G164" s="27"/>
      <c r="H164" s="17"/>
      <c r="I164" s="17" t="n">
        <v>4.6797</v>
      </c>
      <c r="J164" s="14" t="s">
        <v>28</v>
      </c>
      <c r="K164" s="21"/>
      <c r="L164" s="17"/>
      <c r="M164" s="19" t="n">
        <v>27.3821</v>
      </c>
      <c r="N164" s="19" t="n">
        <v>-27.314</v>
      </c>
      <c r="O164" s="25" t="n">
        <f aca="false">M164-N164</f>
        <v>54.6961</v>
      </c>
    </row>
    <row r="165" customFormat="false" ht="15" hidden="false" customHeight="false" outlineLevel="0" collapsed="false">
      <c r="A165" s="21"/>
      <c r="B165" s="21" t="n">
        <v>165</v>
      </c>
      <c r="C165" s="15" t="n">
        <v>1.06590772108426</v>
      </c>
      <c r="D165" s="15" t="n">
        <v>0.0419118728376276</v>
      </c>
      <c r="E165" s="17" t="n">
        <v>-18.274</v>
      </c>
      <c r="F165" s="17" t="n">
        <v>50.3099</v>
      </c>
      <c r="G165" s="17" t="n">
        <v>25.8789</v>
      </c>
      <c r="H165" s="17" t="n">
        <v>445.5696</v>
      </c>
      <c r="I165" s="17" t="n">
        <v>4.7016</v>
      </c>
      <c r="J165" s="14" t="s">
        <v>28</v>
      </c>
      <c r="K165" s="21"/>
      <c r="L165" s="17" t="n">
        <v>-11.22855</v>
      </c>
      <c r="M165" s="19" t="n">
        <v>27.3759</v>
      </c>
      <c r="N165" s="19" t="s">
        <v>34</v>
      </c>
      <c r="O165" s="25"/>
    </row>
    <row r="166" customFormat="false" ht="15" hidden="false" customHeight="false" outlineLevel="0" collapsed="false">
      <c r="A166" s="21"/>
      <c r="B166" s="21" t="n">
        <v>180</v>
      </c>
      <c r="C166" s="15" t="n">
        <v>0.334899948926557</v>
      </c>
      <c r="D166" s="15" t="n">
        <v>0.0458720289479007</v>
      </c>
      <c r="E166" s="17" t="n">
        <v>-18.952</v>
      </c>
      <c r="F166" s="17" t="n">
        <v>162.2311</v>
      </c>
      <c r="G166" s="27"/>
      <c r="H166" s="17"/>
      <c r="I166" s="17"/>
      <c r="J166" s="14" t="s">
        <v>28</v>
      </c>
      <c r="K166" s="21"/>
      <c r="L166" s="17"/>
      <c r="M166" s="19" t="n">
        <v>28.3712</v>
      </c>
      <c r="N166" s="19" t="s">
        <v>34</v>
      </c>
      <c r="O166" s="25"/>
    </row>
    <row r="167" customFormat="false" ht="15" hidden="false" customHeight="false" outlineLevel="0" collapsed="false">
      <c r="A167" s="21"/>
      <c r="B167" s="21" t="n">
        <v>195</v>
      </c>
      <c r="C167" s="15" t="n">
        <v>0.401957243828869</v>
      </c>
      <c r="D167" s="15" t="n">
        <v>0.0283195420550742</v>
      </c>
      <c r="E167" s="17" t="n">
        <v>-18.846</v>
      </c>
      <c r="F167" s="17" t="n">
        <v>92.5993</v>
      </c>
      <c r="G167" s="17" t="n">
        <v>25.2911</v>
      </c>
      <c r="H167" s="17" t="n">
        <v>901.2658</v>
      </c>
      <c r="I167" s="17" t="n">
        <v>5.1179</v>
      </c>
      <c r="J167" s="14" t="s">
        <v>28</v>
      </c>
      <c r="K167" s="21"/>
      <c r="L167" s="17"/>
      <c r="M167" s="19" t="n">
        <v>30.6736</v>
      </c>
      <c r="N167" s="19" t="n">
        <v>-28.901</v>
      </c>
      <c r="O167" s="25" t="n">
        <f aca="false">M167-N167</f>
        <v>59.5746</v>
      </c>
    </row>
    <row r="168" customFormat="false" ht="15" hidden="false" customHeight="false" outlineLevel="0" collapsed="false">
      <c r="A168" s="21"/>
      <c r="B168" s="21" t="n">
        <v>210</v>
      </c>
      <c r="C168" s="15" t="n">
        <v>0.403107691335442</v>
      </c>
      <c r="D168" s="15" t="n">
        <v>0.0311493130320666</v>
      </c>
      <c r="E168" s="17" t="n">
        <v>-18.963</v>
      </c>
      <c r="F168" s="17" t="n">
        <v>295.2971</v>
      </c>
      <c r="G168" s="17" t="n">
        <v>24.5837</v>
      </c>
      <c r="H168" s="17" t="n">
        <v>1364.557</v>
      </c>
      <c r="I168" s="17" t="n">
        <v>5.2764</v>
      </c>
      <c r="J168" s="14" t="s">
        <v>28</v>
      </c>
      <c r="K168" s="21"/>
      <c r="L168" s="17" t="n">
        <v>-7.5674</v>
      </c>
      <c r="M168" s="19" t="n">
        <v>28.7255</v>
      </c>
      <c r="N168" s="19" t="n">
        <v>-29.451</v>
      </c>
      <c r="O168" s="25" t="n">
        <f aca="false">M168-N168</f>
        <v>58.1765</v>
      </c>
    </row>
    <row r="169" customFormat="false" ht="15" hidden="false" customHeight="false" outlineLevel="0" collapsed="false">
      <c r="A169" s="21"/>
      <c r="B169" s="21" t="n">
        <v>225</v>
      </c>
      <c r="C169" s="15" t="n">
        <v>0.412583367266949</v>
      </c>
      <c r="D169" s="15" t="n">
        <v>0.0371009365379057</v>
      </c>
      <c r="E169" s="17" t="n">
        <v>-19.22</v>
      </c>
      <c r="F169" s="17" t="n">
        <v>171.3452</v>
      </c>
      <c r="G169" s="17" t="n">
        <v>23.5752</v>
      </c>
      <c r="H169" s="17" t="n">
        <v>1511.3924</v>
      </c>
      <c r="I169" s="17" t="n">
        <v>5.4585</v>
      </c>
      <c r="J169" s="14" t="s">
        <v>28</v>
      </c>
      <c r="K169" s="21"/>
      <c r="L169" s="17" t="n">
        <v>-9.747575</v>
      </c>
      <c r="M169" s="19" t="n">
        <v>31.9641</v>
      </c>
      <c r="N169" s="19" t="n">
        <v>-21.697</v>
      </c>
      <c r="O169" s="25" t="n">
        <f aca="false">M169-N169</f>
        <v>53.6611</v>
      </c>
    </row>
    <row r="170" customFormat="false" ht="15" hidden="false" customHeight="false" outlineLevel="0" collapsed="false">
      <c r="A170" s="21"/>
      <c r="B170" s="21" t="n">
        <v>240</v>
      </c>
      <c r="C170" s="15" t="n">
        <v>0.455575279859353</v>
      </c>
      <c r="D170" s="15" t="n">
        <v>0.0265003823414067</v>
      </c>
      <c r="E170" s="17" t="n">
        <v>-18.541</v>
      </c>
      <c r="F170" s="17" t="n">
        <v>211.4473</v>
      </c>
      <c r="G170" s="17" t="n">
        <v>24.6777</v>
      </c>
      <c r="H170" s="17" t="n">
        <v>1564.113</v>
      </c>
      <c r="I170" s="17" t="n">
        <v>5.8431</v>
      </c>
      <c r="J170" s="14" t="s">
        <v>28</v>
      </c>
      <c r="K170" s="21"/>
      <c r="L170" s="17" t="n">
        <v>-9.03325</v>
      </c>
      <c r="M170" s="19" t="n">
        <v>32.2051</v>
      </c>
      <c r="N170" s="19" t="n">
        <v>-27.633</v>
      </c>
      <c r="O170" s="25" t="n">
        <f aca="false">M170-N170</f>
        <v>59.8381</v>
      </c>
    </row>
    <row r="171" customFormat="false" ht="15" hidden="false" customHeight="false" outlineLevel="0" collapsed="false">
      <c r="A171" s="21"/>
      <c r="B171" s="21" t="n">
        <v>255</v>
      </c>
      <c r="C171" s="15" t="n">
        <v>0.503664313963308</v>
      </c>
      <c r="D171" s="15" t="n">
        <v>0.0348437460629735</v>
      </c>
      <c r="E171" s="17" t="n">
        <v>-18.379</v>
      </c>
      <c r="F171" s="17" t="n">
        <v>514.0357</v>
      </c>
      <c r="G171" s="17" t="n">
        <v>24.9109</v>
      </c>
      <c r="H171" s="17" t="n">
        <v>1577.2152</v>
      </c>
      <c r="I171" s="17" t="n">
        <v>5.813</v>
      </c>
      <c r="J171" s="14" t="s">
        <v>28</v>
      </c>
      <c r="K171" s="21"/>
      <c r="L171" s="17" t="n">
        <v>-9.6583</v>
      </c>
      <c r="M171" s="19" t="n">
        <v>31.8446</v>
      </c>
      <c r="N171" s="19"/>
      <c r="O171" s="25"/>
    </row>
    <row r="172" customFormat="false" ht="15" hidden="false" customHeight="false" outlineLevel="0" collapsed="false">
      <c r="A172" s="21"/>
      <c r="B172" s="21" t="n">
        <v>270</v>
      </c>
      <c r="C172" s="15" t="n">
        <v>0.580909668729702</v>
      </c>
      <c r="D172" s="15" t="n">
        <v>0.0428240422697488</v>
      </c>
      <c r="E172" s="17" t="n">
        <v>-18.472</v>
      </c>
      <c r="F172" s="17" t="n">
        <v>498.2379</v>
      </c>
      <c r="G172" s="17" t="n">
        <v>23.0625</v>
      </c>
      <c r="H172" s="17"/>
      <c r="I172" s="17"/>
      <c r="J172" s="14" t="s">
        <v>28</v>
      </c>
      <c r="K172" s="21"/>
      <c r="L172" s="17"/>
      <c r="M172" s="19" t="n">
        <v>32.5797</v>
      </c>
      <c r="N172" s="19" t="n">
        <v>-23.85</v>
      </c>
      <c r="O172" s="25" t="n">
        <f aca="false">M172-N172</f>
        <v>56.4297</v>
      </c>
    </row>
    <row r="173" customFormat="false" ht="15.75" hidden="false" customHeight="false" outlineLevel="0" collapsed="false">
      <c r="A173" s="28"/>
      <c r="B173" s="28" t="n">
        <v>278</v>
      </c>
      <c r="C173" s="29" t="n">
        <v>0.79102321209359</v>
      </c>
      <c r="D173" s="29" t="n">
        <v>0.0506608286030738</v>
      </c>
      <c r="E173" s="30" t="n">
        <v>-18.304</v>
      </c>
      <c r="F173" s="30" t="n">
        <v>379.1469</v>
      </c>
      <c r="G173" s="30" t="n">
        <v>25.0625</v>
      </c>
      <c r="H173" s="30" t="n">
        <v>1620.2532</v>
      </c>
      <c r="I173" s="30" t="n">
        <v>5.8724</v>
      </c>
      <c r="J173" s="28" t="s">
        <v>28</v>
      </c>
      <c r="K173" s="28"/>
      <c r="L173" s="30" t="n">
        <v>-11.39795</v>
      </c>
      <c r="M173" s="31" t="n">
        <v>33.4041</v>
      </c>
      <c r="N173" s="31" t="s">
        <v>34</v>
      </c>
      <c r="O173" s="25"/>
    </row>
    <row r="175" customFormat="false" ht="15" hidden="false" customHeight="false" outlineLevel="0" collapsed="false">
      <c r="O175" s="25" t="n">
        <f aca="false">AVERAGE(O110:O172)</f>
        <v>46.704259375</v>
      </c>
    </row>
    <row r="176" customFormat="false" ht="15" hidden="false" customHeight="false" outlineLevel="0" collapsed="false">
      <c r="O176" s="2" t="n">
        <f aca="false">STDEV(O110:O172)</f>
        <v>10.3888869662719</v>
      </c>
    </row>
  </sheetData>
  <printOptions headings="false" gridLines="false" gridLinesSet="true" horizontalCentered="false" verticalCentered="false"/>
  <pageMargins left="0.708333333333333" right="0.708333333333333" top="0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23" activeCellId="0" sqref="U2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3</v>
      </c>
      <c r="C1" s="0" t="s">
        <v>33</v>
      </c>
      <c r="D1" s="0" t="s">
        <v>35</v>
      </c>
      <c r="E1" s="0" t="s">
        <v>36</v>
      </c>
    </row>
    <row r="2" customFormat="false" ht="15" hidden="false" customHeight="false" outlineLevel="0" collapsed="false">
      <c r="B2" s="0" t="n">
        <v>30</v>
      </c>
      <c r="C2" s="0" t="n">
        <v>-21.088</v>
      </c>
    </row>
    <row r="3" customFormat="false" ht="15" hidden="false" customHeight="false" outlineLevel="0" collapsed="false">
      <c r="B3" s="0" t="n">
        <v>45</v>
      </c>
      <c r="C3" s="0" t="n">
        <v>-14.214</v>
      </c>
    </row>
    <row r="4" customFormat="false" ht="15" hidden="false" customHeight="false" outlineLevel="0" collapsed="false">
      <c r="B4" s="0" t="n">
        <v>60</v>
      </c>
      <c r="C4" s="0" t="n">
        <v>-24.84</v>
      </c>
    </row>
    <row r="5" customFormat="false" ht="15" hidden="false" customHeight="false" outlineLevel="0" collapsed="false">
      <c r="B5" s="0" t="n">
        <v>75</v>
      </c>
      <c r="C5" s="0" t="n">
        <v>-27.38</v>
      </c>
    </row>
    <row r="6" customFormat="false" ht="15" hidden="false" customHeight="false" outlineLevel="0" collapsed="false">
      <c r="B6" s="0" t="n">
        <v>90</v>
      </c>
      <c r="C6" s="0" t="n">
        <v>-25.223</v>
      </c>
    </row>
    <row r="7" customFormat="false" ht="15" hidden="false" customHeight="false" outlineLevel="0" collapsed="false">
      <c r="B7" s="0" t="n">
        <v>105</v>
      </c>
      <c r="C7" s="0" t="n">
        <v>-20.156</v>
      </c>
    </row>
    <row r="8" customFormat="false" ht="15" hidden="false" customHeight="false" outlineLevel="0" collapsed="false">
      <c r="B8" s="0" t="n">
        <v>120</v>
      </c>
      <c r="C8" s="0" t="n">
        <v>-19.0859</v>
      </c>
    </row>
    <row r="9" customFormat="false" ht="15" hidden="false" customHeight="false" outlineLevel="0" collapsed="false">
      <c r="B9" s="0" t="n">
        <v>135</v>
      </c>
      <c r="C9" s="0" t="n">
        <v>-14.365</v>
      </c>
    </row>
    <row r="10" customFormat="false" ht="15" hidden="false" customHeight="false" outlineLevel="0" collapsed="false">
      <c r="B10" s="0" t="n">
        <v>145</v>
      </c>
      <c r="C10" s="0" t="n">
        <v>-13.256</v>
      </c>
    </row>
    <row r="11" customFormat="false" ht="15" hidden="false" customHeight="false" outlineLevel="0" collapsed="false">
      <c r="B11" s="0" t="n">
        <v>160</v>
      </c>
      <c r="C11" s="0" t="n">
        <v>-10.746</v>
      </c>
    </row>
    <row r="12" customFormat="false" ht="15" hidden="false" customHeight="false" outlineLevel="0" collapsed="false">
      <c r="B12" s="0" t="n">
        <v>175</v>
      </c>
      <c r="C12" s="0" t="n">
        <v>-9.734</v>
      </c>
    </row>
    <row r="13" customFormat="false" ht="15" hidden="false" customHeight="false" outlineLevel="0" collapsed="false">
      <c r="B13" s="0" t="n">
        <v>190</v>
      </c>
      <c r="C13" s="0" t="n">
        <v>-6.156</v>
      </c>
    </row>
    <row r="14" customFormat="false" ht="15" hidden="false" customHeight="false" outlineLevel="0" collapsed="false">
      <c r="B14" s="0" t="n">
        <v>205</v>
      </c>
      <c r="C14" s="0" t="n">
        <v>-1.793</v>
      </c>
    </row>
    <row r="15" customFormat="false" ht="15" hidden="false" customHeight="false" outlineLevel="0" collapsed="false">
      <c r="B15" s="0" t="n">
        <v>220</v>
      </c>
      <c r="C15" s="0" t="n">
        <v>3.364</v>
      </c>
    </row>
    <row r="16" customFormat="false" ht="15" hidden="false" customHeight="false" outlineLevel="0" collapsed="false">
      <c r="B16" s="0" t="n">
        <v>235</v>
      </c>
      <c r="C16" s="0" t="n">
        <v>14.94</v>
      </c>
    </row>
    <row r="17" customFormat="false" ht="15" hidden="false" customHeight="false" outlineLevel="0" collapsed="false">
      <c r="B17" s="0" t="n">
        <v>250</v>
      </c>
      <c r="C17" s="0" t="n">
        <v>25.368</v>
      </c>
    </row>
    <row r="18" customFormat="false" ht="15" hidden="false" customHeight="false" outlineLevel="0" collapsed="false">
      <c r="B18" s="0" t="n">
        <v>265</v>
      </c>
      <c r="C18" s="0" t="n">
        <v>28.932</v>
      </c>
    </row>
    <row r="19" customFormat="false" ht="15" hidden="false" customHeight="false" outlineLevel="0" collapsed="false">
      <c r="B19" s="0" t="n">
        <v>280</v>
      </c>
      <c r="C19" s="0" t="n">
        <v>30.362</v>
      </c>
    </row>
    <row r="20" customFormat="false" ht="15" hidden="false" customHeight="false" outlineLevel="0" collapsed="false">
      <c r="B20" s="0" t="n">
        <v>295</v>
      </c>
      <c r="C20" s="0" t="n">
        <v>32.521</v>
      </c>
    </row>
    <row r="21" customFormat="false" ht="15" hidden="false" customHeight="false" outlineLevel="0" collapsed="false">
      <c r="B21" s="0" t="n">
        <v>75</v>
      </c>
      <c r="D21" s="0" t="n">
        <v>-15.976</v>
      </c>
    </row>
    <row r="22" customFormat="false" ht="15" hidden="false" customHeight="false" outlineLevel="0" collapsed="false">
      <c r="B22" s="0" t="n">
        <v>90</v>
      </c>
      <c r="D22" s="0" t="n">
        <v>-13.862</v>
      </c>
    </row>
    <row r="23" customFormat="false" ht="15" hidden="false" customHeight="false" outlineLevel="0" collapsed="false">
      <c r="B23" s="0" t="n">
        <v>120</v>
      </c>
      <c r="D23" s="0" t="n">
        <v>-10.236</v>
      </c>
    </row>
    <row r="24" customFormat="false" ht="15" hidden="false" customHeight="false" outlineLevel="0" collapsed="false">
      <c r="B24" s="0" t="n">
        <v>135</v>
      </c>
      <c r="D24" s="0" t="n">
        <v>-2.77</v>
      </c>
    </row>
    <row r="25" customFormat="false" ht="15" hidden="false" customHeight="false" outlineLevel="0" collapsed="false">
      <c r="B25" s="0" t="n">
        <v>150</v>
      </c>
      <c r="D25" s="0" t="n">
        <v>2.652</v>
      </c>
    </row>
    <row r="26" customFormat="false" ht="15" hidden="false" customHeight="false" outlineLevel="0" collapsed="false">
      <c r="B26" s="0" t="n">
        <v>165</v>
      </c>
      <c r="D26" s="0" t="n">
        <v>6.16</v>
      </c>
    </row>
    <row r="27" customFormat="false" ht="15" hidden="false" customHeight="false" outlineLevel="0" collapsed="false">
      <c r="B27" s="0" t="n">
        <v>180</v>
      </c>
      <c r="D27" s="0" t="n">
        <v>5.745</v>
      </c>
    </row>
    <row r="28" customFormat="false" ht="15" hidden="false" customHeight="false" outlineLevel="0" collapsed="false">
      <c r="B28" s="0" t="n">
        <v>195</v>
      </c>
      <c r="D28" s="0" t="n">
        <v>7.214</v>
      </c>
    </row>
    <row r="29" customFormat="false" ht="15" hidden="false" customHeight="false" outlineLevel="0" collapsed="false">
      <c r="B29" s="0" t="n">
        <v>210</v>
      </c>
      <c r="D29" s="0" t="n">
        <v>13.221</v>
      </c>
    </row>
    <row r="30" customFormat="false" ht="15" hidden="false" customHeight="false" outlineLevel="0" collapsed="false">
      <c r="B30" s="0" t="n">
        <v>225</v>
      </c>
      <c r="D30" s="0" t="n">
        <v>20.279</v>
      </c>
    </row>
    <row r="31" customFormat="false" ht="15" hidden="false" customHeight="false" outlineLevel="0" collapsed="false">
      <c r="B31" s="0" t="n">
        <v>145</v>
      </c>
      <c r="E31" s="0" t="n">
        <v>-26.871</v>
      </c>
    </row>
    <row r="32" customFormat="false" ht="15" hidden="false" customHeight="false" outlineLevel="0" collapsed="false">
      <c r="B32" s="0" t="n">
        <v>150</v>
      </c>
      <c r="E32" s="0" t="n">
        <v>-27.314</v>
      </c>
    </row>
    <row r="33" customFormat="false" ht="15" hidden="false" customHeight="false" outlineLevel="0" collapsed="false">
      <c r="B33" s="0" t="n">
        <v>195</v>
      </c>
      <c r="E33" s="0" t="n">
        <v>-28.901</v>
      </c>
    </row>
    <row r="34" customFormat="false" ht="15" hidden="false" customHeight="false" outlineLevel="0" collapsed="false">
      <c r="B34" s="0" t="n">
        <v>210</v>
      </c>
      <c r="E34" s="0" t="n">
        <v>-29.451</v>
      </c>
    </row>
    <row r="35" customFormat="false" ht="15" hidden="false" customHeight="false" outlineLevel="0" collapsed="false">
      <c r="B35" s="0" t="n">
        <v>225</v>
      </c>
      <c r="E35" s="0" t="n">
        <v>-21.697</v>
      </c>
    </row>
    <row r="36" customFormat="false" ht="15" hidden="false" customHeight="false" outlineLevel="0" collapsed="false">
      <c r="B36" s="0" t="n">
        <v>240</v>
      </c>
      <c r="E36" s="0" t="n">
        <v>-27.633</v>
      </c>
    </row>
    <row r="37" customFormat="false" ht="15" hidden="false" customHeight="false" outlineLevel="0" collapsed="false">
      <c r="B37" s="0" t="n">
        <v>270</v>
      </c>
      <c r="E37" s="0" t="n">
        <v>-23.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48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G94" activeCellId="0" sqref="G9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C1" s="32"/>
      <c r="D1" s="32"/>
    </row>
    <row r="2" customFormat="false" ht="15" hidden="false" customHeight="false" outlineLevel="0" collapsed="false">
      <c r="C2" s="32"/>
      <c r="D2" s="32"/>
    </row>
    <row r="3" customFormat="false" ht="15" hidden="false" customHeight="false" outlineLevel="0" collapsed="false">
      <c r="C3" s="32"/>
      <c r="D3" s="32"/>
    </row>
    <row r="4" customFormat="false" ht="15" hidden="false" customHeight="false" outlineLevel="0" collapsed="false">
      <c r="C4" s="32"/>
      <c r="D4" s="32"/>
    </row>
    <row r="5" customFormat="false" ht="15" hidden="false" customHeight="false" outlineLevel="0" collapsed="false">
      <c r="A5" s="0" t="s">
        <v>3</v>
      </c>
      <c r="C5" s="0" t="s">
        <v>27</v>
      </c>
      <c r="D5" s="0" t="s">
        <v>29</v>
      </c>
      <c r="E5" s="0" t="s">
        <v>30</v>
      </c>
      <c r="F5" s="0" t="s">
        <v>31</v>
      </c>
      <c r="G5" s="0" t="s">
        <v>32</v>
      </c>
      <c r="H5" s="0" t="s">
        <v>33</v>
      </c>
      <c r="I5" s="0" t="s">
        <v>35</v>
      </c>
      <c r="J5" s="0" t="s">
        <v>36</v>
      </c>
      <c r="X5" s="0" t="s">
        <v>5</v>
      </c>
      <c r="Y5" s="0" t="s">
        <v>6</v>
      </c>
      <c r="Z5" s="0" t="s">
        <v>37</v>
      </c>
      <c r="AA5" s="0" t="s">
        <v>38</v>
      </c>
      <c r="AB5" s="0" t="s">
        <v>39</v>
      </c>
      <c r="AC5" s="0" t="s">
        <v>40</v>
      </c>
      <c r="AD5" s="0" t="s">
        <v>11</v>
      </c>
      <c r="AE5" s="0" t="s">
        <v>41</v>
      </c>
      <c r="AF5" s="0" t="s">
        <v>42</v>
      </c>
      <c r="AG5" s="0" t="s">
        <v>43</v>
      </c>
    </row>
    <row r="6" customFormat="false" ht="15" hidden="false" customHeight="false" outlineLevel="0" collapsed="false">
      <c r="A6" s="0" t="s">
        <v>17</v>
      </c>
      <c r="C6" s="32"/>
      <c r="D6" s="32"/>
      <c r="X6" s="0" t="s">
        <v>19</v>
      </c>
      <c r="Y6" s="0" t="s">
        <v>19</v>
      </c>
      <c r="Z6" s="0" t="s">
        <v>20</v>
      </c>
      <c r="AA6" s="0" t="s">
        <v>21</v>
      </c>
      <c r="AB6" s="0" t="s">
        <v>22</v>
      </c>
      <c r="AC6" s="0" t="s">
        <v>21</v>
      </c>
      <c r="AD6" s="0" t="s">
        <v>23</v>
      </c>
      <c r="AE6" s="0" t="s">
        <v>24</v>
      </c>
      <c r="AF6" s="0" t="s">
        <v>20</v>
      </c>
      <c r="AG6" s="0" t="s">
        <v>20</v>
      </c>
    </row>
    <row r="7" customFormat="false" ht="15" hidden="false" customHeight="false" outlineLevel="0" collapsed="false">
      <c r="A7" s="0" t="s">
        <v>27</v>
      </c>
      <c r="B7" s="0" t="n">
        <v>4</v>
      </c>
      <c r="C7" s="32" t="n">
        <v>24.559</v>
      </c>
      <c r="D7" s="32"/>
      <c r="X7" s="33" t="n">
        <v>2.392355652585</v>
      </c>
      <c r="Y7" s="33" t="n">
        <v>0.251759566975526</v>
      </c>
      <c r="Z7" s="32" t="n">
        <v>-21.196</v>
      </c>
      <c r="AA7" s="0" t="s">
        <v>28</v>
      </c>
      <c r="AB7" s="32" t="n">
        <v>27.5614</v>
      </c>
      <c r="AC7" s="32" t="n">
        <v>80.1688</v>
      </c>
      <c r="AD7" s="32" t="n">
        <v>3.1659</v>
      </c>
      <c r="AE7" s="0" t="s">
        <v>28</v>
      </c>
      <c r="AG7" s="32" t="n">
        <v>-1.6258</v>
      </c>
    </row>
    <row r="8" customFormat="false" ht="15" hidden="false" customHeight="false" outlineLevel="0" collapsed="false">
      <c r="B8" s="0" t="n">
        <v>10</v>
      </c>
      <c r="C8" s="32" t="n">
        <v>22.9131</v>
      </c>
      <c r="D8" s="32"/>
      <c r="X8" s="33" t="n">
        <v>2.75446484131443</v>
      </c>
      <c r="Y8" s="33" t="n">
        <v>0.293049382542807</v>
      </c>
      <c r="Z8" s="32" t="n">
        <v>-20.984</v>
      </c>
      <c r="AA8" s="0" t="s">
        <v>28</v>
      </c>
      <c r="AB8" s="32" t="n">
        <v>26.8676</v>
      </c>
      <c r="AC8" s="32" t="n">
        <v>59.0717</v>
      </c>
      <c r="AD8" s="32" t="n">
        <v>3.2547</v>
      </c>
      <c r="AE8" s="0" t="s">
        <v>28</v>
      </c>
      <c r="AG8" s="32" t="n">
        <v>-2.144</v>
      </c>
    </row>
    <row r="9" customFormat="false" ht="15" hidden="false" customHeight="false" outlineLevel="0" collapsed="false">
      <c r="B9" s="0" t="n">
        <v>24</v>
      </c>
      <c r="C9" s="32" t="n">
        <v>26.2093</v>
      </c>
      <c r="D9" s="32"/>
      <c r="X9" s="33" t="n">
        <v>1.85212077598986</v>
      </c>
      <c r="Y9" s="33" t="n">
        <v>0.180502229844357</v>
      </c>
      <c r="Z9" s="32" t="n">
        <v>-20.803</v>
      </c>
      <c r="AA9" s="0" t="s">
        <v>28</v>
      </c>
      <c r="AB9" s="32" t="n">
        <v>26.2358</v>
      </c>
      <c r="AC9" s="32" t="n">
        <v>198.3122</v>
      </c>
      <c r="AD9" s="32" t="n">
        <v>3.3065</v>
      </c>
      <c r="AE9" s="0" t="s">
        <v>28</v>
      </c>
      <c r="AG9" s="32" t="n">
        <v>-3.5108</v>
      </c>
    </row>
    <row r="10" customFormat="false" ht="15" hidden="false" customHeight="false" outlineLevel="0" collapsed="false">
      <c r="B10" s="0" t="n">
        <v>40</v>
      </c>
      <c r="C10" s="32" t="n">
        <v>26.0455</v>
      </c>
      <c r="D10" s="32"/>
      <c r="X10" s="33" t="n">
        <v>1.34739440931719</v>
      </c>
      <c r="Y10" s="33" t="n">
        <v>0.102807073433511</v>
      </c>
      <c r="Z10" s="32" t="n">
        <v>-20.61</v>
      </c>
      <c r="AA10" s="0" t="s">
        <v>28</v>
      </c>
      <c r="AB10" s="32" t="n">
        <v>25.0342</v>
      </c>
      <c r="AC10" s="32" t="n">
        <v>116.0338</v>
      </c>
      <c r="AD10" s="32" t="n">
        <v>3.3244</v>
      </c>
      <c r="AE10" s="0" t="s">
        <v>28</v>
      </c>
      <c r="AG10" s="32" t="n">
        <v>-7.7795</v>
      </c>
    </row>
    <row r="11" customFormat="false" ht="15" hidden="false" customHeight="false" outlineLevel="0" collapsed="false">
      <c r="B11" s="0" t="n">
        <v>50</v>
      </c>
      <c r="C11" s="32" t="n">
        <v>24.9095</v>
      </c>
      <c r="D11" s="32"/>
      <c r="X11" s="33" t="n">
        <v>0.85350495943219</v>
      </c>
      <c r="Y11" s="33" t="n">
        <v>0.0506702463558631</v>
      </c>
      <c r="Z11" s="32" t="n">
        <v>-20.318</v>
      </c>
      <c r="AA11" s="0" t="s">
        <v>28</v>
      </c>
      <c r="AB11" s="32" t="n">
        <v>25.4929</v>
      </c>
      <c r="AC11" s="32" t="n">
        <v>145.5696</v>
      </c>
      <c r="AD11" s="32" t="n">
        <v>3.3203</v>
      </c>
      <c r="AE11" s="0" t="s">
        <v>28</v>
      </c>
      <c r="AG11" s="32" t="n">
        <v>-4.2104</v>
      </c>
    </row>
    <row r="12" customFormat="false" ht="15" hidden="false" customHeight="false" outlineLevel="0" collapsed="false">
      <c r="B12" s="0" t="n">
        <v>63</v>
      </c>
      <c r="C12" s="32" t="n">
        <v>24.6176</v>
      </c>
      <c r="D12" s="32"/>
      <c r="X12" s="33" t="n">
        <v>0.619711104944991</v>
      </c>
      <c r="Y12" s="33" t="n">
        <v>0.0768582528838658</v>
      </c>
      <c r="Z12" s="32" t="n">
        <v>-20.462</v>
      </c>
      <c r="AA12" s="0" t="s">
        <v>28</v>
      </c>
      <c r="AB12" s="32" t="n">
        <v>23.2837</v>
      </c>
      <c r="AC12" s="32" t="n">
        <v>194.0928</v>
      </c>
      <c r="AD12" s="32" t="n">
        <v>3.1236</v>
      </c>
      <c r="AE12" s="0" t="s">
        <v>28</v>
      </c>
      <c r="AG12" s="32" t="n">
        <v>-5.7282</v>
      </c>
    </row>
    <row r="13" customFormat="false" ht="15" hidden="false" customHeight="false" outlineLevel="0" collapsed="false">
      <c r="B13" s="0" t="n">
        <v>74</v>
      </c>
      <c r="C13" s="32" t="n">
        <v>27.8531</v>
      </c>
      <c r="D13" s="32"/>
      <c r="X13" s="33" t="n">
        <v>0.538950732076065</v>
      </c>
      <c r="Y13" s="33" t="n">
        <v>0.065482356666281</v>
      </c>
      <c r="Z13" s="32" t="n">
        <v>-19.546</v>
      </c>
      <c r="AA13" s="0" t="s">
        <v>28</v>
      </c>
      <c r="AB13" s="32" t="n">
        <v>23.7687</v>
      </c>
      <c r="AC13" s="32" t="n">
        <v>259.997</v>
      </c>
      <c r="AD13" s="32" t="n">
        <v>3.8163</v>
      </c>
      <c r="AE13" s="0" t="s">
        <v>28</v>
      </c>
      <c r="AG13" s="32"/>
    </row>
    <row r="14" customFormat="false" ht="15" hidden="false" customHeight="false" outlineLevel="0" collapsed="false">
      <c r="B14" s="0" t="n">
        <v>84</v>
      </c>
      <c r="C14" s="32" t="n">
        <v>27.9204</v>
      </c>
      <c r="D14" s="32"/>
      <c r="X14" s="33" t="n">
        <v>1.06621173009073</v>
      </c>
      <c r="Y14" s="33" t="n">
        <v>0.050461844037132</v>
      </c>
      <c r="Z14" s="32" t="n">
        <v>-20.235</v>
      </c>
      <c r="AA14" s="0" t="s">
        <v>28</v>
      </c>
      <c r="AB14" s="32" t="n">
        <v>24.1678</v>
      </c>
      <c r="AC14" s="32" t="n">
        <v>286.9198</v>
      </c>
      <c r="AD14" s="32" t="n">
        <v>4.0123</v>
      </c>
      <c r="AE14" s="0" t="s">
        <v>28</v>
      </c>
      <c r="AG14" s="32" t="n">
        <v>-6.2076</v>
      </c>
    </row>
    <row r="15" customFormat="false" ht="15" hidden="false" customHeight="false" outlineLevel="0" collapsed="false">
      <c r="B15" s="0" t="n">
        <v>92</v>
      </c>
      <c r="C15" s="32" t="n">
        <v>26.9232</v>
      </c>
      <c r="D15" s="32"/>
      <c r="X15" s="33" t="n">
        <v>0.669853763915319</v>
      </c>
      <c r="Y15" s="33" t="n">
        <v>0.0635432064703662</v>
      </c>
      <c r="Z15" s="32" t="n">
        <v>-19.264</v>
      </c>
      <c r="AA15" s="0" t="s">
        <v>28</v>
      </c>
      <c r="AB15" s="32" t="n">
        <v>23.3561</v>
      </c>
      <c r="AC15" s="32" t="n">
        <v>400.8439</v>
      </c>
      <c r="AD15" s="32" t="n">
        <v>4.1138</v>
      </c>
      <c r="AE15" s="0" t="s">
        <v>28</v>
      </c>
      <c r="AG15" s="32" t="n">
        <v>-7.295</v>
      </c>
    </row>
    <row r="16" customFormat="false" ht="15" hidden="false" customHeight="false" outlineLevel="0" collapsed="false">
      <c r="B16" s="0" t="n">
        <v>102</v>
      </c>
      <c r="C16" s="32" t="n">
        <v>27.6361</v>
      </c>
      <c r="D16" s="32"/>
      <c r="X16" s="33" t="n">
        <v>1.13280875538549</v>
      </c>
      <c r="Y16" s="33" t="n">
        <v>0.0826142784491996</v>
      </c>
      <c r="Z16" s="32" t="n">
        <v>-19.65</v>
      </c>
      <c r="AA16" s="0" t="s">
        <v>28</v>
      </c>
      <c r="AB16" s="32" t="n">
        <v>22.6538</v>
      </c>
      <c r="AC16" s="32" t="n">
        <v>405.0633</v>
      </c>
      <c r="AD16" s="32" t="n">
        <v>4.4613</v>
      </c>
      <c r="AE16" s="0" t="s">
        <v>28</v>
      </c>
      <c r="AG16" s="32" t="n">
        <v>-7.794475</v>
      </c>
    </row>
    <row r="17" customFormat="false" ht="15" hidden="false" customHeight="false" outlineLevel="0" collapsed="false">
      <c r="B17" s="0" t="n">
        <v>117</v>
      </c>
      <c r="C17" s="32" t="n">
        <v>30.2097</v>
      </c>
      <c r="D17" s="32"/>
      <c r="X17" s="33" t="n">
        <v>0.940086491014679</v>
      </c>
      <c r="Y17" s="33" t="n">
        <v>0.0776255903547374</v>
      </c>
      <c r="Z17" s="32" t="n">
        <v>-19.797</v>
      </c>
      <c r="AA17" s="0" t="s">
        <v>28</v>
      </c>
      <c r="AB17" s="32" t="n">
        <v>25.4107</v>
      </c>
      <c r="AC17" s="32" t="n">
        <v>360.7595</v>
      </c>
      <c r="AD17" s="32" t="n">
        <v>4.8268</v>
      </c>
      <c r="AE17" s="0" t="s">
        <v>28</v>
      </c>
      <c r="AG17" s="32" t="n">
        <v>-9.02025</v>
      </c>
    </row>
    <row r="18" customFormat="false" ht="15" hidden="false" customHeight="false" outlineLevel="0" collapsed="false">
      <c r="A18" s="0" t="s">
        <v>29</v>
      </c>
      <c r="B18" s="0" t="n">
        <v>1</v>
      </c>
      <c r="C18" s="34" t="n">
        <f aca="false">MAX(C7:C17)</f>
        <v>30.2097</v>
      </c>
      <c r="D18" s="32" t="n">
        <v>24.0274</v>
      </c>
      <c r="X18" s="33" t="n">
        <v>4.86771179364182</v>
      </c>
      <c r="Y18" s="33" t="n">
        <v>0.528043548248135</v>
      </c>
      <c r="Z18" s="32" t="n">
        <v>-21.02</v>
      </c>
      <c r="AA18" s="0" t="s">
        <v>28</v>
      </c>
      <c r="AB18" s="32" t="n">
        <v>29.1786</v>
      </c>
      <c r="AC18" s="32" t="n">
        <v>219.4093</v>
      </c>
      <c r="AD18" s="32" t="n">
        <v>2.9309</v>
      </c>
      <c r="AE18" s="0" t="s">
        <v>28</v>
      </c>
      <c r="AG18" s="32" t="n">
        <v>-4.1796</v>
      </c>
    </row>
    <row r="19" customFormat="false" ht="15" hidden="false" customHeight="false" outlineLevel="0" collapsed="false">
      <c r="B19" s="0" t="n">
        <v>15</v>
      </c>
      <c r="C19" s="34" t="n">
        <f aca="false">MIN(C7:C18)</f>
        <v>22.9131</v>
      </c>
      <c r="D19" s="32" t="n">
        <v>24.6534</v>
      </c>
      <c r="X19" s="33" t="n">
        <v>4.42045635582479</v>
      </c>
      <c r="Y19" s="33" t="n">
        <v>0.47315982757428</v>
      </c>
      <c r="Z19" s="32" t="n">
        <v>-21.029</v>
      </c>
      <c r="AA19" s="0" t="s">
        <v>28</v>
      </c>
      <c r="AB19" s="32" t="n">
        <v>26.6736</v>
      </c>
      <c r="AC19" s="32" t="n">
        <v>341.7722</v>
      </c>
      <c r="AD19" s="32" t="n">
        <v>3.1642</v>
      </c>
      <c r="AE19" s="0" t="s">
        <v>28</v>
      </c>
      <c r="AG19" s="32" t="n">
        <v>-10.6022</v>
      </c>
    </row>
    <row r="20" customFormat="false" ht="15" hidden="false" customHeight="false" outlineLevel="0" collapsed="false">
      <c r="B20" s="0" t="n">
        <v>30</v>
      </c>
      <c r="D20" s="32" t="n">
        <v>26.2646</v>
      </c>
      <c r="X20" s="33"/>
      <c r="Y20" s="33"/>
      <c r="Z20" s="32"/>
      <c r="AA20" s="0" t="s">
        <v>28</v>
      </c>
      <c r="AB20" s="32" t="n">
        <v>27.495</v>
      </c>
      <c r="AC20" s="32" t="n">
        <v>362.8692</v>
      </c>
      <c r="AD20" s="32" t="n">
        <v>3.6805</v>
      </c>
      <c r="AE20" s="0" t="s">
        <v>28</v>
      </c>
      <c r="AG20" s="32" t="n">
        <v>-8.17815</v>
      </c>
    </row>
    <row r="21" customFormat="false" ht="15" hidden="false" customHeight="false" outlineLevel="0" collapsed="false">
      <c r="B21" s="0" t="n">
        <v>45</v>
      </c>
      <c r="D21" s="32" t="n">
        <v>25.95</v>
      </c>
      <c r="X21" s="33" t="n">
        <v>4.19399732813022</v>
      </c>
      <c r="Y21" s="33" t="n">
        <v>0.428745681743031</v>
      </c>
      <c r="Z21" s="32" t="n">
        <v>-21.453</v>
      </c>
      <c r="AA21" s="0" t="s">
        <v>28</v>
      </c>
      <c r="AB21" s="32" t="n">
        <v>25.65</v>
      </c>
      <c r="AC21" s="32" t="n">
        <v>476.7932</v>
      </c>
      <c r="AD21" s="32" t="n">
        <v>4.1016</v>
      </c>
      <c r="AE21" s="0" t="s">
        <v>28</v>
      </c>
      <c r="AG21" s="32" t="n">
        <v>-9.16085</v>
      </c>
    </row>
    <row r="22" customFormat="false" ht="15" hidden="false" customHeight="false" outlineLevel="0" collapsed="false">
      <c r="B22" s="0" t="n">
        <v>60</v>
      </c>
      <c r="D22" s="32" t="n">
        <v>26.843</v>
      </c>
      <c r="X22" s="33" t="n">
        <v>3.34817161679355</v>
      </c>
      <c r="Y22" s="33" t="n">
        <v>0.358378909831023</v>
      </c>
      <c r="Z22" s="32" t="n">
        <v>-21.114</v>
      </c>
      <c r="AA22" s="0" t="s">
        <v>28</v>
      </c>
      <c r="AB22" s="32" t="n">
        <v>25.7981</v>
      </c>
      <c r="AC22" s="32" t="n">
        <v>535.865</v>
      </c>
      <c r="AD22" s="32" t="n">
        <v>4.2976</v>
      </c>
      <c r="AE22" s="0" t="s">
        <v>28</v>
      </c>
      <c r="AG22" s="32" t="n">
        <v>-9.26405</v>
      </c>
    </row>
    <row r="23" customFormat="false" ht="15" hidden="false" customHeight="false" outlineLevel="0" collapsed="false">
      <c r="B23" s="0" t="n">
        <v>75</v>
      </c>
      <c r="D23" s="32" t="n">
        <v>30.2292</v>
      </c>
      <c r="X23" s="33" t="n">
        <v>2.78475298745859</v>
      </c>
      <c r="Y23" s="33" t="n">
        <v>0.284773059279788</v>
      </c>
      <c r="Z23" s="32" t="n">
        <v>-21.284</v>
      </c>
      <c r="AA23" s="0" t="s">
        <v>28</v>
      </c>
      <c r="AB23" s="32" t="n">
        <v>22.8117</v>
      </c>
      <c r="AC23" s="32" t="n">
        <v>476.7932</v>
      </c>
      <c r="AD23" s="32" t="n">
        <v>5.161</v>
      </c>
      <c r="AE23" s="0" t="s">
        <v>28</v>
      </c>
      <c r="AG23" s="32" t="n">
        <v>-11.02045</v>
      </c>
    </row>
    <row r="24" customFormat="false" ht="15" hidden="false" customHeight="false" outlineLevel="0" collapsed="false">
      <c r="B24" s="0" t="n">
        <v>90</v>
      </c>
      <c r="D24" s="32" t="n">
        <v>31.4781</v>
      </c>
      <c r="X24" s="33" t="n">
        <v>2.65213365879538</v>
      </c>
      <c r="Y24" s="33" t="n">
        <v>0.265351585179218</v>
      </c>
      <c r="Z24" s="32" t="n">
        <v>-21.34</v>
      </c>
      <c r="AA24" s="0" t="s">
        <v>28</v>
      </c>
      <c r="AB24" s="32" t="n">
        <v>25.5571</v>
      </c>
      <c r="AC24" s="32" t="n">
        <v>793.2489</v>
      </c>
      <c r="AD24" s="32" t="n">
        <v>4.9423</v>
      </c>
      <c r="AE24" s="0" t="s">
        <v>28</v>
      </c>
      <c r="AG24" s="32" t="n">
        <v>-12.9369</v>
      </c>
    </row>
    <row r="25" customFormat="false" ht="15" hidden="false" customHeight="false" outlineLevel="0" collapsed="false">
      <c r="B25" s="0" t="n">
        <v>105</v>
      </c>
      <c r="D25" s="32" t="n">
        <v>33.0426</v>
      </c>
      <c r="X25" s="33" t="n">
        <v>2.27987085139381</v>
      </c>
      <c r="Y25" s="33" t="n">
        <v>0.222808169844995</v>
      </c>
      <c r="Z25" s="32" t="n">
        <v>-21.222</v>
      </c>
      <c r="AA25" s="0" t="s">
        <v>28</v>
      </c>
      <c r="AB25" s="32" t="n">
        <v>24.2596</v>
      </c>
      <c r="AC25" s="32" t="n">
        <v>776.3713</v>
      </c>
      <c r="AD25" s="32" t="n">
        <v>5.4138</v>
      </c>
      <c r="AE25" s="0" t="s">
        <v>28</v>
      </c>
      <c r="AG25" s="32" t="n">
        <v>-11.916325</v>
      </c>
    </row>
    <row r="26" customFormat="false" ht="15" hidden="false" customHeight="false" outlineLevel="0" collapsed="false">
      <c r="B26" s="0" t="n">
        <v>120</v>
      </c>
      <c r="D26" s="32" t="n">
        <v>33.3345</v>
      </c>
      <c r="X26" s="33" t="n">
        <v>1.99105147105818</v>
      </c>
      <c r="Y26" s="33" t="n">
        <v>0.202509681860221</v>
      </c>
      <c r="Z26" s="32" t="n">
        <v>-20.815</v>
      </c>
      <c r="AA26" s="0" t="s">
        <v>28</v>
      </c>
      <c r="AB26" s="32" t="n">
        <v>22.6391</v>
      </c>
      <c r="AC26" s="32" t="n">
        <v>831.2236</v>
      </c>
      <c r="AD26" s="32" t="n">
        <v>5.5179</v>
      </c>
      <c r="AE26" s="0" t="s">
        <v>28</v>
      </c>
      <c r="AG26" s="32" t="n">
        <v>-12.158</v>
      </c>
    </row>
    <row r="27" customFormat="false" ht="15" hidden="false" customHeight="false" outlineLevel="0" collapsed="false">
      <c r="B27" s="0" t="n">
        <v>135</v>
      </c>
      <c r="D27" s="32" t="n">
        <v>33.9193</v>
      </c>
      <c r="X27" s="33"/>
      <c r="Y27" s="33"/>
      <c r="Z27" s="32"/>
      <c r="AA27" s="0" t="s">
        <v>28</v>
      </c>
      <c r="AB27" s="32" t="n">
        <v>22.1865</v>
      </c>
      <c r="AC27" s="32" t="n">
        <v>624.4726</v>
      </c>
      <c r="AD27" s="32" t="n">
        <v>5.8236</v>
      </c>
      <c r="AE27" s="0" t="s">
        <v>28</v>
      </c>
      <c r="AG27" s="32" t="n">
        <v>-11.9674</v>
      </c>
    </row>
    <row r="28" customFormat="false" ht="15" hidden="false" customHeight="false" outlineLevel="0" collapsed="false">
      <c r="B28" s="0" t="n">
        <v>150</v>
      </c>
      <c r="D28" s="32" t="n">
        <v>32.3001</v>
      </c>
      <c r="X28" s="33" t="n">
        <v>1.20685328972608</v>
      </c>
      <c r="Y28" s="33" t="n">
        <v>0.0942598401122029</v>
      </c>
      <c r="Z28" s="32" t="n">
        <v>-20.486</v>
      </c>
      <c r="AA28" s="0" t="s">
        <v>28</v>
      </c>
      <c r="AB28" s="32" t="n">
        <v>22.9931</v>
      </c>
      <c r="AC28" s="32" t="n">
        <v>698.3122</v>
      </c>
      <c r="AD28" s="32" t="n">
        <v>6.1797</v>
      </c>
      <c r="AE28" s="0" t="s">
        <v>28</v>
      </c>
      <c r="AG28" s="32" t="n">
        <v>-13.51135</v>
      </c>
    </row>
    <row r="29" customFormat="false" ht="15" hidden="false" customHeight="false" outlineLevel="0" collapsed="false">
      <c r="B29" s="0" t="n">
        <v>165</v>
      </c>
      <c r="D29" s="32" t="n">
        <v>32.5457</v>
      </c>
      <c r="X29" s="33" t="n">
        <v>1.25886658827639</v>
      </c>
      <c r="Y29" s="33" t="n">
        <v>0.0712674567551981</v>
      </c>
      <c r="Z29" s="32" t="n">
        <v>-20.693</v>
      </c>
      <c r="AA29" s="0" t="s">
        <v>28</v>
      </c>
      <c r="AB29" s="32" t="n">
        <v>22.8586</v>
      </c>
      <c r="AC29" s="32" t="n">
        <v>1023.2068</v>
      </c>
      <c r="AD29" s="32"/>
      <c r="AE29" s="0" t="s">
        <v>28</v>
      </c>
      <c r="AG29" s="32" t="n">
        <v>-12.61555</v>
      </c>
    </row>
    <row r="30" customFormat="false" ht="15" hidden="false" customHeight="false" outlineLevel="0" collapsed="false">
      <c r="B30" s="0" t="n">
        <v>180</v>
      </c>
      <c r="D30" s="32" t="n">
        <v>33.0546</v>
      </c>
      <c r="X30" s="33" t="n">
        <v>0.910334129535717</v>
      </c>
      <c r="Y30" s="33" t="n">
        <v>0.0772178415656473</v>
      </c>
      <c r="Z30" s="32" t="n">
        <v>-21.099</v>
      </c>
      <c r="AA30" s="0" t="s">
        <v>28</v>
      </c>
      <c r="AB30" s="32" t="n">
        <v>23.646</v>
      </c>
      <c r="AC30" s="32" t="n">
        <v>1141.3502</v>
      </c>
      <c r="AD30" s="32" t="n">
        <v>6.1594</v>
      </c>
      <c r="AE30" s="0" t="s">
        <v>28</v>
      </c>
      <c r="AG30" s="32" t="n">
        <v>-11.37775</v>
      </c>
    </row>
    <row r="31" customFormat="false" ht="15" hidden="false" customHeight="false" outlineLevel="0" collapsed="false">
      <c r="B31" s="0" t="n">
        <v>195</v>
      </c>
      <c r="D31" s="32" t="n">
        <v>36.3063</v>
      </c>
      <c r="X31" s="33" t="n">
        <v>0.819667846292608</v>
      </c>
      <c r="Y31" s="33" t="n">
        <v>0.0516764833195969</v>
      </c>
      <c r="Z31" s="32" t="n">
        <v>-20.219</v>
      </c>
      <c r="AA31" s="0" t="s">
        <v>28</v>
      </c>
      <c r="AB31" s="32" t="n">
        <v>20.9778</v>
      </c>
      <c r="AC31" s="32" t="n">
        <v>687.7637</v>
      </c>
      <c r="AD31" s="32" t="n">
        <v>7.3772</v>
      </c>
      <c r="AE31" s="0" t="s">
        <v>28</v>
      </c>
      <c r="AG31" s="32" t="n">
        <v>-12.97725</v>
      </c>
    </row>
    <row r="32" customFormat="false" ht="15" hidden="false" customHeight="false" outlineLevel="0" collapsed="false">
      <c r="B32" s="0" t="n">
        <v>210</v>
      </c>
      <c r="D32" s="32" t="n">
        <v>35.9353</v>
      </c>
      <c r="X32" s="33"/>
      <c r="Y32" s="33"/>
      <c r="Z32" s="32"/>
      <c r="AA32" s="0" t="s">
        <v>28</v>
      </c>
      <c r="AB32" s="32" t="n">
        <v>22.4463</v>
      </c>
      <c r="AC32" s="32" t="n">
        <v>858.6498</v>
      </c>
      <c r="AD32" s="32" t="n">
        <v>7.2358</v>
      </c>
      <c r="AE32" s="0" t="s">
        <v>28</v>
      </c>
      <c r="AG32" s="32" t="n">
        <v>-13.14545</v>
      </c>
    </row>
    <row r="33" customFormat="false" ht="15" hidden="false" customHeight="false" outlineLevel="0" collapsed="false">
      <c r="B33" s="0" t="n">
        <v>225</v>
      </c>
      <c r="D33" s="32" t="n">
        <v>37.5769</v>
      </c>
      <c r="X33" s="33" t="n">
        <v>0.543098657406583</v>
      </c>
      <c r="Y33" s="33" t="n">
        <v>0.0487363317228467</v>
      </c>
      <c r="Z33" s="32" t="n">
        <v>-20.171</v>
      </c>
      <c r="AA33" s="0" t="s">
        <v>28</v>
      </c>
      <c r="AB33" s="32" t="n">
        <v>21.7054</v>
      </c>
      <c r="AC33" s="32" t="n">
        <v>919.8312</v>
      </c>
      <c r="AD33" s="32" t="n">
        <v>7.6285</v>
      </c>
      <c r="AE33" s="0" t="s">
        <v>28</v>
      </c>
      <c r="AG33" s="32" t="n">
        <v>-13.06185</v>
      </c>
    </row>
    <row r="34" customFormat="false" ht="15" hidden="false" customHeight="false" outlineLevel="0" collapsed="false">
      <c r="B34" s="0" t="n">
        <v>240</v>
      </c>
      <c r="D34" s="32" t="n">
        <v>38.4188</v>
      </c>
      <c r="X34" s="33"/>
      <c r="Y34" s="33"/>
      <c r="Z34" s="32"/>
      <c r="AA34" s="0" t="s">
        <v>28</v>
      </c>
      <c r="AB34" s="32" t="n">
        <v>20.7212</v>
      </c>
      <c r="AC34" s="32" t="n">
        <v>978.903</v>
      </c>
      <c r="AD34" s="32" t="n">
        <v>7.7911</v>
      </c>
      <c r="AE34" s="0" t="s">
        <v>28</v>
      </c>
      <c r="AG34" s="32" t="n">
        <v>-12.81955</v>
      </c>
    </row>
    <row r="35" customFormat="false" ht="15" hidden="false" customHeight="false" outlineLevel="0" collapsed="false">
      <c r="B35" s="0" t="n">
        <v>255</v>
      </c>
      <c r="D35" s="32" t="n">
        <v>39.7892</v>
      </c>
      <c r="X35" s="33" t="n">
        <v>0.828775366739958</v>
      </c>
      <c r="Y35" s="33" t="n">
        <v>0.0586420198087488</v>
      </c>
      <c r="Z35" s="32" t="n">
        <v>-19.89</v>
      </c>
      <c r="AA35" s="0" t="s">
        <v>28</v>
      </c>
      <c r="AB35" s="32" t="n">
        <v>18.3662</v>
      </c>
      <c r="AC35" s="32" t="n">
        <v>1329.1139</v>
      </c>
      <c r="AD35" s="32" t="n">
        <v>7.9211</v>
      </c>
      <c r="AE35" s="0" t="s">
        <v>28</v>
      </c>
      <c r="AG35" s="32" t="n">
        <v>-13.08185</v>
      </c>
    </row>
    <row r="36" customFormat="false" ht="15" hidden="false" customHeight="false" outlineLevel="0" collapsed="false">
      <c r="A36" s="0" t="s">
        <v>30</v>
      </c>
      <c r="B36" s="0" t="n">
        <v>8</v>
      </c>
      <c r="D36" s="34" t="n">
        <f aca="false">MAX(D18:D35)</f>
        <v>39.7892</v>
      </c>
      <c r="E36" s="32" t="n">
        <v>23.6796</v>
      </c>
      <c r="X36" s="33" t="n">
        <v>4.99869653652266</v>
      </c>
      <c r="Y36" s="33" t="n">
        <v>0.50841797268644</v>
      </c>
      <c r="Z36" s="32" t="n">
        <v>-21.46</v>
      </c>
      <c r="AA36" s="0" t="s">
        <v>28</v>
      </c>
      <c r="AB36" s="32" t="n">
        <v>28.3633</v>
      </c>
      <c r="AC36" s="32"/>
      <c r="AD36" s="32" t="n">
        <v>3.6033</v>
      </c>
      <c r="AE36" s="0" t="s">
        <v>28</v>
      </c>
      <c r="AG36" s="32" t="n">
        <v>-5.66407352941176</v>
      </c>
    </row>
    <row r="37" customFormat="false" ht="15" hidden="false" customHeight="false" outlineLevel="0" collapsed="false">
      <c r="B37" s="0" t="n">
        <v>20</v>
      </c>
      <c r="D37" s="34" t="n">
        <f aca="false">MIN(D18:D36)</f>
        <v>24.0274</v>
      </c>
      <c r="E37" s="32" t="n">
        <v>23.6741</v>
      </c>
      <c r="X37" s="33" t="n">
        <v>4.75726321442396</v>
      </c>
      <c r="Y37" s="33" t="n">
        <v>0.520396306907739</v>
      </c>
      <c r="Z37" s="32" t="n">
        <v>-21.486</v>
      </c>
      <c r="AA37" s="0" t="s">
        <v>28</v>
      </c>
      <c r="AB37" s="32" t="n">
        <v>28.1744</v>
      </c>
      <c r="AC37" s="32" t="n">
        <v>149.789</v>
      </c>
      <c r="AD37" s="32" t="n">
        <v>4.1756</v>
      </c>
      <c r="AE37" s="0" t="s">
        <v>28</v>
      </c>
      <c r="AG37" s="32" t="n">
        <v>-8.44637352941177</v>
      </c>
    </row>
    <row r="38" customFormat="false" ht="15" hidden="false" customHeight="false" outlineLevel="0" collapsed="false">
      <c r="B38" s="0" t="n">
        <v>35</v>
      </c>
      <c r="D38" s="32"/>
      <c r="E38" s="32" t="n">
        <v>25.8573</v>
      </c>
      <c r="X38" s="33" t="n">
        <v>4.41173648044314</v>
      </c>
      <c r="Y38" s="33" t="n">
        <v>0.481727631436363</v>
      </c>
      <c r="Z38" s="32" t="n">
        <v>-21.589</v>
      </c>
      <c r="AA38" s="0" t="s">
        <v>28</v>
      </c>
      <c r="AB38" s="32" t="n">
        <v>27.7705</v>
      </c>
      <c r="AC38" s="32" t="n">
        <v>237.3418</v>
      </c>
      <c r="AD38" s="32" t="n">
        <v>4.7236</v>
      </c>
      <c r="AE38" s="0" t="s">
        <v>28</v>
      </c>
      <c r="AG38" s="32" t="n">
        <v>-8.85417352941177</v>
      </c>
    </row>
    <row r="39" customFormat="false" ht="15" hidden="false" customHeight="false" outlineLevel="0" collapsed="false">
      <c r="B39" s="0" t="n">
        <v>50</v>
      </c>
      <c r="D39" s="32"/>
      <c r="E39" s="32" t="n">
        <v>26.3648</v>
      </c>
      <c r="X39" s="33" t="n">
        <v>3.97828801017962</v>
      </c>
      <c r="Y39" s="33" t="n">
        <v>0.3702553452916</v>
      </c>
      <c r="Z39" s="32" t="n">
        <v>-21.515</v>
      </c>
      <c r="AA39" s="0" t="s">
        <v>28</v>
      </c>
      <c r="AB39" s="32" t="n">
        <v>27.0146</v>
      </c>
      <c r="AC39" s="32" t="n">
        <v>221.519</v>
      </c>
      <c r="AD39" s="32" t="n">
        <v>5.1602</v>
      </c>
      <c r="AE39" s="0" t="s">
        <v>28</v>
      </c>
      <c r="AG39" s="32" t="n">
        <v>-9.24072352941177</v>
      </c>
    </row>
    <row r="40" customFormat="false" ht="15" hidden="false" customHeight="false" outlineLevel="0" collapsed="false">
      <c r="B40" s="0" t="n">
        <v>65</v>
      </c>
      <c r="D40" s="32"/>
      <c r="E40" s="32" t="n">
        <v>28.8932</v>
      </c>
      <c r="X40" s="33" t="n">
        <v>3.52258500724112</v>
      </c>
      <c r="Y40" s="33" t="n">
        <v>0.272851463264508</v>
      </c>
      <c r="Z40" s="32" t="n">
        <v>-21.253</v>
      </c>
      <c r="AA40" s="0" t="s">
        <v>28</v>
      </c>
      <c r="AB40" s="32" t="n">
        <v>24.906</v>
      </c>
      <c r="AC40" s="32" t="n">
        <v>206.7511</v>
      </c>
      <c r="AD40" s="32" t="n">
        <v>5.9131</v>
      </c>
      <c r="AE40" s="0" t="s">
        <v>28</v>
      </c>
      <c r="AG40" s="32" t="n">
        <v>-8.45552352941177</v>
      </c>
    </row>
    <row r="41" customFormat="false" ht="15" hidden="false" customHeight="false" outlineLevel="0" collapsed="false">
      <c r="B41" s="0" t="n">
        <v>80</v>
      </c>
      <c r="D41" s="32"/>
      <c r="E41" s="32" t="n">
        <v>29.633</v>
      </c>
      <c r="X41" s="33" t="n">
        <v>2.87847523425612</v>
      </c>
      <c r="Y41" s="33" t="n">
        <v>0.250518811943322</v>
      </c>
      <c r="Z41" s="32" t="n">
        <v>-21.305</v>
      </c>
      <c r="AA41" s="0" t="s">
        <v>28</v>
      </c>
      <c r="AB41" s="32" t="n">
        <v>25.5519</v>
      </c>
      <c r="AC41" s="32" t="n">
        <v>336.775</v>
      </c>
      <c r="AD41" s="32" t="n">
        <v>4.435</v>
      </c>
      <c r="AE41" s="0" t="s">
        <v>28</v>
      </c>
      <c r="AG41" s="32" t="n">
        <v>-7.56962352941176</v>
      </c>
    </row>
    <row r="42" customFormat="false" ht="15" hidden="false" customHeight="false" outlineLevel="0" collapsed="false">
      <c r="B42" s="0" t="n">
        <v>95</v>
      </c>
      <c r="D42" s="32"/>
      <c r="E42" s="32" t="n">
        <v>30.5855</v>
      </c>
      <c r="X42" s="33" t="n">
        <v>2.27279568039835</v>
      </c>
      <c r="Y42" s="33" t="n">
        <v>0.227660100968751</v>
      </c>
      <c r="Z42" s="32" t="n">
        <v>-21.147</v>
      </c>
      <c r="AA42" s="0" t="s">
        <v>28</v>
      </c>
      <c r="AB42" s="32" t="n">
        <v>24.1873</v>
      </c>
      <c r="AC42" s="32" t="n">
        <v>554.4304</v>
      </c>
      <c r="AD42" s="32" t="n">
        <v>6.7195</v>
      </c>
      <c r="AE42" s="0" t="s">
        <v>28</v>
      </c>
      <c r="AG42" s="32" t="n">
        <v>-8.67042352941177</v>
      </c>
    </row>
    <row r="43" customFormat="false" ht="15" hidden="false" customHeight="false" outlineLevel="0" collapsed="false">
      <c r="B43" s="0" t="n">
        <v>110</v>
      </c>
      <c r="D43" s="32"/>
      <c r="E43" s="32" t="n">
        <v>31.996</v>
      </c>
      <c r="X43" s="33" t="n">
        <v>2.26516958717417</v>
      </c>
      <c r="Y43" s="33" t="n">
        <v>0.226962020718385</v>
      </c>
      <c r="Z43" s="32" t="n">
        <v>-20.838</v>
      </c>
      <c r="AA43" s="0" t="s">
        <v>28</v>
      </c>
      <c r="AB43" s="32" t="n">
        <v>22.3933</v>
      </c>
      <c r="AC43" s="32" t="n">
        <v>458.2278</v>
      </c>
      <c r="AD43" s="32" t="n">
        <v>7.3</v>
      </c>
      <c r="AE43" s="0" t="s">
        <v>28</v>
      </c>
      <c r="AG43" s="32" t="n">
        <v>-9.57597352941177</v>
      </c>
    </row>
    <row r="44" customFormat="false" ht="15" hidden="false" customHeight="false" outlineLevel="0" collapsed="false">
      <c r="B44" s="0" t="n">
        <v>125</v>
      </c>
      <c r="D44" s="32"/>
      <c r="E44" s="32" t="n">
        <v>32.2957</v>
      </c>
      <c r="X44" s="33" t="n">
        <v>1.46880869165243</v>
      </c>
      <c r="Y44" s="33" t="n">
        <v>0.134637612317917</v>
      </c>
      <c r="Z44" s="32" t="n">
        <v>-21.304</v>
      </c>
      <c r="AA44" s="0" t="s">
        <v>28</v>
      </c>
      <c r="AB44" s="32" t="n">
        <v>21.677</v>
      </c>
      <c r="AC44" s="32" t="n">
        <v>478.903</v>
      </c>
      <c r="AD44" s="32" t="n">
        <v>7.6317</v>
      </c>
      <c r="AE44" s="0" t="s">
        <v>28</v>
      </c>
      <c r="AG44" s="32" t="n">
        <v>-8.49202352941177</v>
      </c>
    </row>
    <row r="45" customFormat="false" ht="15" hidden="false" customHeight="false" outlineLevel="0" collapsed="false">
      <c r="B45" s="0" t="n">
        <v>140</v>
      </c>
      <c r="D45" s="32"/>
      <c r="E45" s="32" t="n">
        <v>32.3467</v>
      </c>
      <c r="X45" s="33" t="n">
        <v>1.75776127474033</v>
      </c>
      <c r="Y45" s="33" t="n">
        <v>0.144420789427566</v>
      </c>
      <c r="Z45" s="32" t="n">
        <v>-20.792</v>
      </c>
      <c r="AA45" s="0" t="s">
        <v>28</v>
      </c>
      <c r="AB45" s="32" t="n">
        <v>21.5249</v>
      </c>
      <c r="AC45" s="32" t="n">
        <v>698.7342</v>
      </c>
      <c r="AD45" s="32" t="n">
        <v>7.7463</v>
      </c>
      <c r="AE45" s="0" t="s">
        <v>28</v>
      </c>
      <c r="AG45" s="32" t="n">
        <v>-9.20982352941176</v>
      </c>
    </row>
    <row r="46" customFormat="false" ht="15" hidden="false" customHeight="false" outlineLevel="0" collapsed="false">
      <c r="B46" s="0" t="n">
        <v>150</v>
      </c>
      <c r="D46" s="32"/>
      <c r="E46" s="32" t="n">
        <v>36.2551</v>
      </c>
      <c r="X46" s="33" t="n">
        <v>1.57834257840582</v>
      </c>
      <c r="Y46" s="33" t="n">
        <v>0.136489422589989</v>
      </c>
      <c r="Z46" s="32" t="n">
        <v>-21.074</v>
      </c>
      <c r="AA46" s="0" t="s">
        <v>28</v>
      </c>
      <c r="AB46" s="32" t="n">
        <v>21.1966</v>
      </c>
      <c r="AC46" s="32" t="n">
        <v>829.091</v>
      </c>
      <c r="AD46" s="32" t="n">
        <v>7.7634</v>
      </c>
      <c r="AE46" s="0" t="s">
        <v>28</v>
      </c>
      <c r="AG46" s="32" t="n">
        <v>-8.91797352941177</v>
      </c>
    </row>
    <row r="47" customFormat="false" ht="15" hidden="false" customHeight="false" outlineLevel="0" collapsed="false">
      <c r="B47" s="0" t="n">
        <v>165</v>
      </c>
      <c r="D47" s="32"/>
      <c r="E47" s="32" t="n">
        <v>35.6314</v>
      </c>
      <c r="X47" s="33" t="n">
        <v>1.39286191712818</v>
      </c>
      <c r="Y47" s="33" t="n">
        <v>0.110788830633966</v>
      </c>
      <c r="Z47" s="32" t="n">
        <v>-20.609</v>
      </c>
      <c r="AA47" s="0" t="s">
        <v>28</v>
      </c>
      <c r="AB47" s="32" t="n">
        <v>21.0161</v>
      </c>
      <c r="AC47" s="32" t="n">
        <v>1162.0253</v>
      </c>
      <c r="AD47" s="32" t="n">
        <v>8.1724</v>
      </c>
      <c r="AE47" s="0" t="s">
        <v>28</v>
      </c>
      <c r="AG47" s="32" t="n">
        <v>-8.80777352941177</v>
      </c>
    </row>
    <row r="48" customFormat="false" ht="15" hidden="false" customHeight="false" outlineLevel="0" collapsed="false">
      <c r="B48" s="0" t="n">
        <v>180</v>
      </c>
      <c r="D48" s="32"/>
      <c r="E48" s="32" t="n">
        <v>34.6659</v>
      </c>
      <c r="X48" s="33" t="n">
        <v>1.7225724841101</v>
      </c>
      <c r="Y48" s="33" t="n">
        <v>0.140480648120661</v>
      </c>
      <c r="Z48" s="32" t="n">
        <v>-20.819</v>
      </c>
      <c r="AA48" s="0" t="s">
        <v>28</v>
      </c>
      <c r="AB48" s="32" t="n">
        <v>20.0741</v>
      </c>
      <c r="AC48" s="32" t="n">
        <v>1190.2954</v>
      </c>
      <c r="AD48" s="32" t="n">
        <v>8.7358</v>
      </c>
      <c r="AE48" s="0" t="s">
        <v>28</v>
      </c>
      <c r="AG48" s="32" t="n">
        <v>-9.46607352941177</v>
      </c>
    </row>
    <row r="49" customFormat="false" ht="15" hidden="false" customHeight="false" outlineLevel="0" collapsed="false">
      <c r="B49" s="0" t="n">
        <v>195</v>
      </c>
      <c r="D49" s="32"/>
      <c r="E49" s="32" t="n">
        <v>34.736</v>
      </c>
      <c r="X49" s="33" t="n">
        <v>1.41125245923942</v>
      </c>
      <c r="Y49" s="33" t="n">
        <v>0.127735731568597</v>
      </c>
      <c r="Z49" s="32" t="n">
        <v>-21.067</v>
      </c>
      <c r="AA49" s="0" t="s">
        <v>28</v>
      </c>
      <c r="AB49" s="32" t="n">
        <v>19.4961</v>
      </c>
      <c r="AC49" s="32" t="n">
        <v>924.035</v>
      </c>
      <c r="AD49" s="32" t="n">
        <v>8.2854</v>
      </c>
      <c r="AE49" s="0" t="s">
        <v>28</v>
      </c>
      <c r="AG49" s="32" t="n">
        <v>-10.7246235294118</v>
      </c>
    </row>
    <row r="50" customFormat="false" ht="15" hidden="false" customHeight="false" outlineLevel="0" collapsed="false">
      <c r="B50" s="0" t="n">
        <v>210</v>
      </c>
      <c r="D50" s="32"/>
      <c r="E50" s="32" t="n">
        <v>34.8412</v>
      </c>
      <c r="X50" s="33" t="n">
        <v>1.52103750044112</v>
      </c>
      <c r="Y50" s="33" t="n">
        <v>0.14519489471307</v>
      </c>
      <c r="Z50" s="32" t="n">
        <v>-21.079</v>
      </c>
      <c r="AA50" s="0" t="s">
        <v>28</v>
      </c>
      <c r="AB50" s="32" t="n">
        <v>19.0512</v>
      </c>
      <c r="AC50" s="32" t="n">
        <v>961.214</v>
      </c>
      <c r="AD50" s="32" t="n">
        <v>9.1154</v>
      </c>
      <c r="AE50" s="0" t="s">
        <v>28</v>
      </c>
      <c r="AG50" s="32" t="n">
        <v>-10.2617235294118</v>
      </c>
    </row>
    <row r="51" customFormat="false" ht="15" hidden="false" customHeight="false" outlineLevel="0" collapsed="false">
      <c r="B51" s="0" t="n">
        <v>225</v>
      </c>
      <c r="D51" s="32"/>
      <c r="E51" s="32" t="n">
        <v>36.6737</v>
      </c>
      <c r="X51" s="33" t="n">
        <v>1.26356284955831</v>
      </c>
      <c r="Y51" s="33" t="n">
        <v>0.121622395178146</v>
      </c>
      <c r="Z51" s="32" t="n">
        <v>-20.801</v>
      </c>
      <c r="AA51" s="0" t="s">
        <v>28</v>
      </c>
      <c r="AB51" s="32" t="n">
        <v>18.1918</v>
      </c>
      <c r="AC51" s="32" t="n">
        <v>747.2574</v>
      </c>
      <c r="AD51" s="32" t="n">
        <v>9.4089</v>
      </c>
      <c r="AE51" s="0" t="s">
        <v>28</v>
      </c>
      <c r="AG51" s="32" t="n">
        <v>-10.1055235294118</v>
      </c>
    </row>
    <row r="52" customFormat="false" ht="15" hidden="false" customHeight="false" outlineLevel="0" collapsed="false">
      <c r="B52" s="0" t="n">
        <v>240</v>
      </c>
      <c r="D52" s="32"/>
      <c r="E52" s="32" t="n">
        <v>40.2215</v>
      </c>
      <c r="X52" s="33" t="n">
        <v>1.56619272883052</v>
      </c>
      <c r="Y52" s="33" t="n">
        <v>0.121014826500914</v>
      </c>
      <c r="Z52" s="32" t="n">
        <v>-21.218</v>
      </c>
      <c r="AA52" s="0" t="s">
        <v>28</v>
      </c>
      <c r="AB52" s="32" t="n">
        <v>18.0735</v>
      </c>
      <c r="AC52" s="32" t="n">
        <v>1018.9873</v>
      </c>
      <c r="AD52" s="32" t="n">
        <v>8.6854</v>
      </c>
      <c r="AE52" s="0" t="s">
        <v>28</v>
      </c>
      <c r="AG52" s="32" t="n">
        <v>-10.4628235294118</v>
      </c>
    </row>
    <row r="53" customFormat="false" ht="15" hidden="false" customHeight="false" outlineLevel="0" collapsed="false">
      <c r="B53" s="0" t="n">
        <v>255</v>
      </c>
      <c r="D53" s="32"/>
      <c r="E53" s="32" t="n">
        <v>39.5784</v>
      </c>
      <c r="X53" s="33" t="n">
        <v>1.53155399289085</v>
      </c>
      <c r="Y53" s="33" t="n">
        <v>0.144888662742809</v>
      </c>
      <c r="Z53" s="32" t="n">
        <v>-20.918</v>
      </c>
      <c r="AA53" s="0" t="s">
        <v>28</v>
      </c>
      <c r="AB53" s="32" t="n">
        <v>19.3964</v>
      </c>
      <c r="AC53" s="32" t="n">
        <v>1011.232</v>
      </c>
      <c r="AD53" s="32" t="n">
        <v>10.1797</v>
      </c>
      <c r="AE53" s="0" t="s">
        <v>28</v>
      </c>
      <c r="AG53" s="32" t="n">
        <v>-9.91237352941177</v>
      </c>
    </row>
    <row r="54" customFormat="false" ht="15" hidden="false" customHeight="false" outlineLevel="0" collapsed="false">
      <c r="B54" s="0" t="n">
        <v>270</v>
      </c>
      <c r="D54" s="32"/>
      <c r="E54" s="32" t="n">
        <v>40.3892</v>
      </c>
      <c r="X54" s="33" t="n">
        <v>1.39052924639774</v>
      </c>
      <c r="Y54" s="33" t="n">
        <v>0.130093531570592</v>
      </c>
      <c r="Z54" s="32" t="n">
        <v>-21.337</v>
      </c>
      <c r="AA54" s="0" t="s">
        <v>28</v>
      </c>
      <c r="AB54" s="32" t="n">
        <v>17.4143</v>
      </c>
      <c r="AC54" s="32" t="n">
        <v>989.4515</v>
      </c>
      <c r="AD54" s="32" t="n">
        <v>11.0138</v>
      </c>
      <c r="AE54" s="0" t="s">
        <v>28</v>
      </c>
      <c r="AG54" s="32" t="n">
        <v>-12.2021735294118</v>
      </c>
    </row>
    <row r="55" customFormat="false" ht="15" hidden="false" customHeight="false" outlineLevel="0" collapsed="false">
      <c r="B55" s="0" t="n">
        <v>285</v>
      </c>
      <c r="D55" s="32"/>
      <c r="E55" s="32" t="n">
        <v>39.0115</v>
      </c>
      <c r="X55" s="33" t="n">
        <v>1.59010008556782</v>
      </c>
      <c r="Y55" s="33" t="n">
        <v>0.134792699594189</v>
      </c>
      <c r="Z55" s="32" t="n">
        <v>-20.91</v>
      </c>
      <c r="AA55" s="0" t="s">
        <v>28</v>
      </c>
      <c r="AB55" s="32" t="n">
        <v>17.3391</v>
      </c>
      <c r="AC55" s="32" t="n">
        <v>1175.5274</v>
      </c>
      <c r="AD55" s="32" t="n">
        <v>11.013</v>
      </c>
      <c r="AE55" s="0" t="s">
        <v>28</v>
      </c>
      <c r="AG55" s="32" t="n">
        <v>-9.36727352941177</v>
      </c>
    </row>
    <row r="56" customFormat="false" ht="15" hidden="false" customHeight="false" outlineLevel="0" collapsed="false">
      <c r="B56" s="0" t="n">
        <v>296</v>
      </c>
      <c r="D56" s="32"/>
      <c r="E56" s="32" t="n">
        <v>38.8866</v>
      </c>
      <c r="X56" s="33"/>
      <c r="Y56" s="33"/>
      <c r="Z56" s="32"/>
      <c r="AA56" s="0" t="s">
        <v>28</v>
      </c>
      <c r="AB56" s="32" t="n">
        <v>16.633</v>
      </c>
      <c r="AC56" s="32" t="n">
        <v>924.4726</v>
      </c>
      <c r="AD56" s="32" t="n">
        <v>10.1858</v>
      </c>
      <c r="AE56" s="0" t="s">
        <v>28</v>
      </c>
      <c r="AG56" s="32" t="n">
        <v>-9.60382352941176</v>
      </c>
    </row>
    <row r="57" customFormat="false" ht="15" hidden="false" customHeight="false" outlineLevel="0" collapsed="false">
      <c r="A57" s="0" t="s">
        <v>31</v>
      </c>
      <c r="B57" s="0" t="n">
        <v>4</v>
      </c>
      <c r="D57" s="32"/>
      <c r="E57" s="34" t="n">
        <f aca="false">MAX(E36:E56)</f>
        <v>40.3892</v>
      </c>
      <c r="F57" s="32" t="n">
        <v>28.6975</v>
      </c>
      <c r="X57" s="33" t="n">
        <v>3.89887319081086</v>
      </c>
      <c r="Y57" s="33" t="n">
        <v>0.340460862427678</v>
      </c>
      <c r="Z57" s="32" t="n">
        <v>-21.521</v>
      </c>
      <c r="AA57" s="0" t="s">
        <v>28</v>
      </c>
      <c r="AB57" s="32" t="n">
        <v>24.9556</v>
      </c>
      <c r="AC57" s="32" t="n">
        <v>1210.1266</v>
      </c>
      <c r="AD57" s="32" t="n">
        <v>6.8992</v>
      </c>
      <c r="AE57" s="0" t="s">
        <v>28</v>
      </c>
      <c r="AG57" s="32" t="n">
        <v>-13.1135</v>
      </c>
    </row>
    <row r="58" customFormat="false" ht="15" hidden="false" customHeight="false" outlineLevel="0" collapsed="false">
      <c r="B58" s="0" t="n">
        <v>20</v>
      </c>
      <c r="D58" s="32"/>
      <c r="E58" s="34" t="n">
        <f aca="false">MIN(E36:E56)</f>
        <v>23.6741</v>
      </c>
      <c r="F58" s="32" t="n">
        <v>32.5646</v>
      </c>
      <c r="X58" s="33" t="n">
        <v>4.21525311053277</v>
      </c>
      <c r="Y58" s="33" t="n">
        <v>0.341217499926007</v>
      </c>
      <c r="Z58" s="32" t="n">
        <v>-21.415</v>
      </c>
      <c r="AA58" s="0" t="s">
        <v>28</v>
      </c>
      <c r="AB58" s="32" t="n">
        <v>21.1568</v>
      </c>
      <c r="AC58" s="32" t="n">
        <v>1688.6076</v>
      </c>
      <c r="AD58" s="32" t="n">
        <v>8.2764</v>
      </c>
      <c r="AE58" s="0" t="s">
        <v>28</v>
      </c>
      <c r="AG58" s="32" t="n">
        <v>-14.2885</v>
      </c>
    </row>
    <row r="59" customFormat="false" ht="15" hidden="false" customHeight="false" outlineLevel="0" collapsed="false">
      <c r="B59" s="0" t="n">
        <v>35</v>
      </c>
      <c r="D59" s="32"/>
      <c r="F59" s="32" t="n">
        <v>30.0149</v>
      </c>
      <c r="X59" s="33"/>
      <c r="Y59" s="33"/>
      <c r="Z59" s="32"/>
      <c r="AA59" s="0" t="s">
        <v>28</v>
      </c>
      <c r="AB59" s="32" t="n">
        <v>21.1288</v>
      </c>
      <c r="AC59" s="32" t="n">
        <v>1013.0802</v>
      </c>
      <c r="AD59" s="32" t="n">
        <v>8.678</v>
      </c>
      <c r="AE59" s="0" t="s">
        <v>28</v>
      </c>
      <c r="AG59" s="32"/>
    </row>
    <row r="60" customFormat="false" ht="15" hidden="false" customHeight="false" outlineLevel="0" collapsed="false">
      <c r="B60" s="0" t="n">
        <v>50</v>
      </c>
      <c r="D60" s="32"/>
      <c r="F60" s="32" t="n">
        <v>31.9849</v>
      </c>
      <c r="X60" s="33" t="n">
        <v>3.35568226241785</v>
      </c>
      <c r="Y60" s="33" t="n">
        <v>0.262780243444231</v>
      </c>
      <c r="Z60" s="32" t="n">
        <v>-21.006</v>
      </c>
      <c r="AA60" s="0" t="s">
        <v>28</v>
      </c>
      <c r="AB60" s="32" t="n">
        <v>20.0486</v>
      </c>
      <c r="AC60" s="32" t="n">
        <v>863.9241</v>
      </c>
      <c r="AD60" s="32" t="n">
        <v>9.3919</v>
      </c>
      <c r="AE60" s="0" t="s">
        <v>28</v>
      </c>
      <c r="AG60" s="32"/>
    </row>
    <row r="61" customFormat="false" ht="15" hidden="false" customHeight="false" outlineLevel="0" collapsed="false">
      <c r="B61" s="0" t="n">
        <v>65</v>
      </c>
      <c r="D61" s="32"/>
      <c r="F61" s="32" t="n">
        <v>35.1642</v>
      </c>
      <c r="X61" s="33"/>
      <c r="Y61" s="33"/>
      <c r="Z61" s="32"/>
      <c r="AA61" s="0" t="s">
        <v>28</v>
      </c>
      <c r="AB61" s="32" t="n">
        <v>18.9767</v>
      </c>
      <c r="AC61" s="32" t="n">
        <v>1159.2827</v>
      </c>
      <c r="AD61" s="32" t="n">
        <v>10.0821</v>
      </c>
      <c r="AE61" s="0" t="s">
        <v>28</v>
      </c>
      <c r="AG61" s="32" t="n">
        <v>-16.2265</v>
      </c>
    </row>
    <row r="62" customFormat="false" ht="15" hidden="false" customHeight="false" outlineLevel="0" collapsed="false">
      <c r="B62" s="0" t="n">
        <v>80</v>
      </c>
      <c r="D62" s="32"/>
      <c r="F62" s="32" t="n">
        <v>33.9132</v>
      </c>
      <c r="X62" s="33" t="n">
        <v>3.17022977699191</v>
      </c>
      <c r="Y62" s="33" t="n">
        <v>0.264206460633893</v>
      </c>
      <c r="Z62" s="32" t="n">
        <v>-21.31</v>
      </c>
      <c r="AA62" s="0" t="s">
        <v>28</v>
      </c>
      <c r="AB62" s="32" t="n">
        <v>17.5059</v>
      </c>
      <c r="AC62" s="32" t="n">
        <v>961.3924</v>
      </c>
      <c r="AD62" s="32" t="n">
        <v>10.4683</v>
      </c>
      <c r="AE62" s="0" t="s">
        <v>28</v>
      </c>
      <c r="AG62" s="32"/>
    </row>
    <row r="63" customFormat="false" ht="15" hidden="false" customHeight="false" outlineLevel="0" collapsed="false">
      <c r="B63" s="0" t="n">
        <v>95</v>
      </c>
      <c r="D63" s="32"/>
      <c r="F63" s="32" t="n">
        <v>35.2452</v>
      </c>
      <c r="X63" s="33" t="n">
        <v>2.8300767245862</v>
      </c>
      <c r="Y63" s="33" t="n">
        <v>0.251459890596892</v>
      </c>
      <c r="Z63" s="32" t="n">
        <v>-21.206</v>
      </c>
      <c r="AA63" s="0" t="s">
        <v>28</v>
      </c>
      <c r="AB63" s="32" t="n">
        <v>17.3958</v>
      </c>
      <c r="AC63" s="32" t="n">
        <v>990.9283</v>
      </c>
      <c r="AD63" s="32" t="n">
        <v>11.3837</v>
      </c>
      <c r="AE63" s="0" t="s">
        <v>28</v>
      </c>
      <c r="AG63" s="32" t="n">
        <v>-17.04025</v>
      </c>
    </row>
    <row r="64" customFormat="false" ht="15" hidden="false" customHeight="false" outlineLevel="0" collapsed="false">
      <c r="B64" s="0" t="n">
        <v>110</v>
      </c>
      <c r="D64" s="32"/>
      <c r="F64" s="32" t="n">
        <v>35.2442</v>
      </c>
      <c r="X64" s="33" t="n">
        <v>2.86429102054756</v>
      </c>
      <c r="Y64" s="33" t="n">
        <v>0.221112031255553</v>
      </c>
      <c r="Z64" s="32" t="n">
        <v>-21.255</v>
      </c>
      <c r="AA64" s="0" t="s">
        <v>28</v>
      </c>
      <c r="AB64" s="32" t="n">
        <v>16.8217</v>
      </c>
      <c r="AC64" s="32" t="n">
        <v>1052.9536</v>
      </c>
      <c r="AD64" s="32" t="n">
        <v>9.9228</v>
      </c>
      <c r="AE64" s="0" t="s">
        <v>28</v>
      </c>
      <c r="AG64" s="32"/>
    </row>
    <row r="65" customFormat="false" ht="15" hidden="false" customHeight="false" outlineLevel="0" collapsed="false">
      <c r="B65" s="0" t="n">
        <v>125</v>
      </c>
      <c r="D65" s="32"/>
      <c r="F65" s="32" t="n">
        <v>37.2941</v>
      </c>
      <c r="X65" s="33" t="n">
        <v>2.5598471225252</v>
      </c>
      <c r="Y65" s="33" t="n">
        <v>0.211071868382545</v>
      </c>
      <c r="Z65" s="32" t="n">
        <v>-21.182</v>
      </c>
      <c r="AA65" s="0" t="s">
        <v>28</v>
      </c>
      <c r="AB65" s="32" t="n">
        <v>13.8008</v>
      </c>
      <c r="AC65" s="32" t="n">
        <v>1360.1266</v>
      </c>
      <c r="AD65" s="32" t="n">
        <v>12.235</v>
      </c>
      <c r="AE65" s="0" t="s">
        <v>28</v>
      </c>
      <c r="AG65" s="32" t="n">
        <v>-17.866</v>
      </c>
    </row>
    <row r="66" customFormat="false" ht="15" hidden="false" customHeight="false" outlineLevel="0" collapsed="false">
      <c r="B66" s="0" t="n">
        <v>140</v>
      </c>
      <c r="D66" s="32"/>
      <c r="F66" s="32" t="n">
        <v>38.9462</v>
      </c>
      <c r="X66" s="33"/>
      <c r="Y66" s="33"/>
      <c r="Z66" s="32"/>
      <c r="AA66" s="0" t="s">
        <v>28</v>
      </c>
      <c r="AB66" s="32" t="n">
        <v>14.9695</v>
      </c>
      <c r="AC66" s="32" t="n">
        <v>1308.8608</v>
      </c>
      <c r="AD66" s="32" t="n">
        <v>12.3447</v>
      </c>
      <c r="AE66" s="0" t="s">
        <v>28</v>
      </c>
      <c r="AG66" s="32" t="n">
        <v>-18.4005</v>
      </c>
    </row>
    <row r="67" customFormat="false" ht="15" hidden="false" customHeight="false" outlineLevel="0" collapsed="false">
      <c r="B67" s="0" t="n">
        <v>150</v>
      </c>
      <c r="D67" s="32"/>
      <c r="F67" s="32" t="n">
        <v>38.329</v>
      </c>
      <c r="X67" s="33" t="n">
        <v>1.99794429034562</v>
      </c>
      <c r="Y67" s="33" t="n">
        <v>0.135899767483773</v>
      </c>
      <c r="Z67" s="32" t="n">
        <v>-21.162</v>
      </c>
      <c r="AA67" s="0" t="s">
        <v>28</v>
      </c>
      <c r="AB67" s="32" t="n">
        <v>14.6158</v>
      </c>
      <c r="AC67" s="32" t="n">
        <v>1286.0759</v>
      </c>
      <c r="AD67" s="32" t="n">
        <v>12.1244</v>
      </c>
      <c r="AE67" s="0" t="s">
        <v>28</v>
      </c>
      <c r="AG67" s="32"/>
    </row>
    <row r="68" customFormat="false" ht="15" hidden="false" customHeight="false" outlineLevel="0" collapsed="false">
      <c r="B68" s="0" t="n">
        <v>160</v>
      </c>
      <c r="D68" s="32"/>
      <c r="F68" s="32" t="n">
        <v>41.4242</v>
      </c>
      <c r="X68" s="33" t="n">
        <v>2.36742796479824</v>
      </c>
      <c r="Y68" s="33" t="n">
        <v>0.197561332807197</v>
      </c>
      <c r="Z68" s="32" t="n">
        <v>-21.027</v>
      </c>
      <c r="AA68" s="0" t="s">
        <v>28</v>
      </c>
      <c r="AB68" s="32" t="n">
        <v>13.2958</v>
      </c>
      <c r="AC68" s="32" t="n">
        <v>1379.7468</v>
      </c>
      <c r="AD68" s="32" t="n">
        <v>10.8374</v>
      </c>
      <c r="AE68" s="0" t="s">
        <v>28</v>
      </c>
      <c r="AG68" s="32"/>
    </row>
    <row r="69" customFormat="false" ht="15" hidden="false" customHeight="false" outlineLevel="0" collapsed="false">
      <c r="B69" s="0" t="n">
        <v>175</v>
      </c>
      <c r="D69" s="32"/>
      <c r="F69" s="32" t="n">
        <v>38.8911</v>
      </c>
      <c r="X69" s="33" t="n">
        <v>2.37428716591443</v>
      </c>
      <c r="Y69" s="33" t="n">
        <v>0.176890495274721</v>
      </c>
      <c r="Z69" s="32" t="n">
        <v>-21.304</v>
      </c>
      <c r="AA69" s="0" t="s">
        <v>28</v>
      </c>
      <c r="AB69" s="32" t="n">
        <v>14.0794</v>
      </c>
      <c r="AC69" s="32" t="n">
        <v>1721.519</v>
      </c>
      <c r="AD69" s="32" t="n">
        <v>12.4837</v>
      </c>
      <c r="AE69" s="0" t="s">
        <v>28</v>
      </c>
      <c r="AG69" s="32"/>
    </row>
    <row r="70" customFormat="false" ht="15" hidden="false" customHeight="false" outlineLevel="0" collapsed="false">
      <c r="B70" s="0" t="n">
        <v>190</v>
      </c>
      <c r="D70" s="32"/>
      <c r="F70" s="32" t="n">
        <v>37.5799</v>
      </c>
      <c r="X70" s="33"/>
      <c r="Y70" s="33"/>
      <c r="Z70" s="32"/>
      <c r="AA70" s="0" t="s">
        <v>28</v>
      </c>
      <c r="AB70" s="32" t="n">
        <v>12.7817</v>
      </c>
      <c r="AC70" s="32" t="n">
        <v>2007.5949</v>
      </c>
      <c r="AD70" s="32" t="n">
        <v>13.036</v>
      </c>
      <c r="AE70" s="0" t="s">
        <v>28</v>
      </c>
      <c r="AG70" s="32" t="n">
        <v>-19.467</v>
      </c>
    </row>
    <row r="71" customFormat="false" ht="15" hidden="false" customHeight="false" outlineLevel="0" collapsed="false">
      <c r="B71" s="0" t="n">
        <v>205</v>
      </c>
      <c r="D71" s="32"/>
      <c r="F71" s="32" t="n">
        <v>38.7534</v>
      </c>
      <c r="X71" s="33" t="n">
        <v>2.18845895717887</v>
      </c>
      <c r="Y71" s="33" t="n">
        <v>0.187352599152311</v>
      </c>
      <c r="Z71" s="32" t="n">
        <v>-21.146</v>
      </c>
      <c r="AA71" s="0" t="s">
        <v>28</v>
      </c>
      <c r="AB71" s="32" t="n">
        <v>11.7541</v>
      </c>
      <c r="AC71" s="32" t="n">
        <v>1744.3038</v>
      </c>
      <c r="AD71" s="32" t="n">
        <v>13.1016</v>
      </c>
      <c r="AE71" s="0" t="s">
        <v>28</v>
      </c>
      <c r="AG71" s="32"/>
    </row>
    <row r="72" customFormat="false" ht="15" hidden="false" customHeight="false" outlineLevel="0" collapsed="false">
      <c r="B72" s="0" t="n">
        <v>220</v>
      </c>
      <c r="D72" s="32"/>
      <c r="F72" s="32" t="n">
        <v>41.4396</v>
      </c>
      <c r="X72" s="33" t="n">
        <v>1.87456182472147</v>
      </c>
      <c r="Y72" s="33" t="n">
        <v>0.138142629543101</v>
      </c>
      <c r="Z72" s="32" t="n">
        <v>-21.004</v>
      </c>
      <c r="AA72" s="0" t="s">
        <v>28</v>
      </c>
      <c r="AB72" s="32" t="n">
        <v>10.9884</v>
      </c>
      <c r="AC72" s="32" t="n">
        <v>1555.298</v>
      </c>
      <c r="AD72" s="32" t="n">
        <v>13.6447</v>
      </c>
      <c r="AE72" s="0" t="s">
        <v>28</v>
      </c>
      <c r="AG72" s="32" t="n">
        <v>-20.32075</v>
      </c>
    </row>
    <row r="73" customFormat="false" ht="15" hidden="false" customHeight="false" outlineLevel="0" collapsed="false">
      <c r="A73" s="0" t="s">
        <v>32</v>
      </c>
      <c r="B73" s="0" t="n">
        <v>1</v>
      </c>
      <c r="D73" s="32"/>
      <c r="F73" s="34" t="n">
        <f aca="false">MAX(F57:F72)</f>
        <v>41.4396</v>
      </c>
      <c r="G73" s="32" t="n">
        <v>23.3764</v>
      </c>
      <c r="X73" s="33" t="n">
        <v>4.61271367877127</v>
      </c>
      <c r="Y73" s="33" t="n">
        <v>0.474871172613233</v>
      </c>
      <c r="Z73" s="32" t="n">
        <v>-21.447</v>
      </c>
      <c r="AA73" s="32" t="n">
        <v>62.0819</v>
      </c>
      <c r="AB73" s="32" t="n">
        <v>28.8356</v>
      </c>
      <c r="AC73" s="32" t="n">
        <v>139.252</v>
      </c>
      <c r="AD73" s="32" t="n">
        <v>3.9382</v>
      </c>
      <c r="AE73" s="0" t="s">
        <v>28</v>
      </c>
      <c r="AG73" s="32" t="n">
        <v>-5.8084</v>
      </c>
    </row>
    <row r="74" customFormat="false" ht="15" hidden="false" customHeight="false" outlineLevel="0" collapsed="false">
      <c r="B74" s="0" t="n">
        <v>15</v>
      </c>
      <c r="D74" s="32"/>
      <c r="F74" s="34" t="n">
        <f aca="false">MIN(F57:F73)</f>
        <v>28.6975</v>
      </c>
      <c r="G74" s="32" t="n">
        <v>24.172</v>
      </c>
      <c r="X74" s="33" t="n">
        <v>4.37408967936567</v>
      </c>
      <c r="Y74" s="33" t="n">
        <v>0.389051795620103</v>
      </c>
      <c r="Z74" s="32" t="n">
        <v>-21.412</v>
      </c>
      <c r="AA74" s="32" t="n">
        <v>57.264</v>
      </c>
      <c r="AB74" s="32" t="n">
        <v>27.9356</v>
      </c>
      <c r="AC74" s="32" t="n">
        <v>150.8439</v>
      </c>
      <c r="AD74" s="32" t="n">
        <v>5.0171</v>
      </c>
      <c r="AE74" s="0" t="s">
        <v>28</v>
      </c>
      <c r="AG74" s="32" t="n">
        <v>-9.5806</v>
      </c>
    </row>
    <row r="75" customFormat="false" ht="15" hidden="false" customHeight="false" outlineLevel="0" collapsed="false">
      <c r="B75" s="0" t="n">
        <v>30</v>
      </c>
      <c r="D75" s="32"/>
      <c r="G75" s="32" t="n">
        <v>27.1372</v>
      </c>
      <c r="X75" s="33" t="n">
        <v>4.07039760251648</v>
      </c>
      <c r="Y75" s="33" t="n">
        <v>0.433504615897277</v>
      </c>
      <c r="Z75" s="32" t="n">
        <v>-21.725</v>
      </c>
      <c r="AA75" s="32" t="n">
        <v>59.3288</v>
      </c>
      <c r="AB75" s="32" t="n">
        <v>25.7704</v>
      </c>
      <c r="AC75" s="32" t="n">
        <v>501.2658</v>
      </c>
      <c r="AD75" s="32" t="n">
        <v>6.2821</v>
      </c>
      <c r="AE75" s="0" t="s">
        <v>28</v>
      </c>
      <c r="AG75" s="32" t="n">
        <v>-13.1588</v>
      </c>
    </row>
    <row r="76" customFormat="false" ht="15" hidden="false" customHeight="false" outlineLevel="0" collapsed="false">
      <c r="B76" s="0" t="n">
        <v>45</v>
      </c>
      <c r="D76" s="32"/>
      <c r="G76" s="32" t="n">
        <v>29.7078</v>
      </c>
      <c r="X76" s="33" t="n">
        <v>4.52308573346609</v>
      </c>
      <c r="Y76" s="33" t="n">
        <v>0.49463239051709</v>
      </c>
      <c r="Z76" s="32" t="n">
        <v>-21.671</v>
      </c>
      <c r="AA76" s="32" t="n">
        <v>61.3936</v>
      </c>
      <c r="AB76" s="32" t="n">
        <v>23.1922</v>
      </c>
      <c r="AC76" s="32" t="n">
        <v>386.0759</v>
      </c>
      <c r="AD76" s="32" t="n">
        <v>7.0398</v>
      </c>
      <c r="AE76" s="0" t="s">
        <v>28</v>
      </c>
      <c r="AG76" s="32" t="n">
        <v>-16.446</v>
      </c>
    </row>
    <row r="77" customFormat="false" ht="15" hidden="false" customHeight="false" outlineLevel="0" collapsed="false">
      <c r="B77" s="0" t="n">
        <v>60</v>
      </c>
      <c r="D77" s="32"/>
      <c r="G77" s="32" t="n">
        <v>30.5823</v>
      </c>
      <c r="X77" s="33" t="n">
        <v>3.56361931197283</v>
      </c>
      <c r="Y77" s="33" t="n">
        <v>0.421592354449337</v>
      </c>
      <c r="Z77" s="32" t="n">
        <v>-21.591</v>
      </c>
      <c r="AA77" s="32" t="n">
        <v>99.2484</v>
      </c>
      <c r="AB77" s="32" t="n">
        <v>22.4571</v>
      </c>
      <c r="AC77" s="32" t="n">
        <v>641.7722</v>
      </c>
      <c r="AD77" s="32" t="n">
        <v>8.0496</v>
      </c>
      <c r="AE77" s="0" t="s">
        <v>28</v>
      </c>
      <c r="AG77" s="32" t="n">
        <v>-18.9267</v>
      </c>
    </row>
    <row r="78" customFormat="false" ht="15" hidden="false" customHeight="false" outlineLevel="0" collapsed="false">
      <c r="B78" s="0" t="n">
        <v>75</v>
      </c>
      <c r="D78" s="32"/>
      <c r="G78" s="32" t="n">
        <v>32.1714</v>
      </c>
      <c r="X78" s="33" t="n">
        <v>3.19828357256519</v>
      </c>
      <c r="Y78" s="33" t="n">
        <v>0.375844098930248</v>
      </c>
      <c r="Z78" s="32" t="n">
        <v>-21.635</v>
      </c>
      <c r="AA78" s="32" t="n">
        <v>194.2296</v>
      </c>
      <c r="AB78" s="32" t="n">
        <v>19.7155</v>
      </c>
      <c r="AC78" s="32" t="n">
        <v>746.8354</v>
      </c>
      <c r="AD78" s="32" t="n">
        <v>8.7805</v>
      </c>
      <c r="AE78" s="0" t="s">
        <v>28</v>
      </c>
      <c r="AG78" s="32" t="n">
        <v>-19.8573</v>
      </c>
    </row>
    <row r="79" customFormat="false" ht="15" hidden="false" customHeight="false" outlineLevel="0" collapsed="false">
      <c r="B79" s="0" t="n">
        <v>90</v>
      </c>
      <c r="D79" s="32"/>
      <c r="G79" s="32" t="n">
        <v>36.7549</v>
      </c>
      <c r="X79" s="33" t="n">
        <v>4.36993543959986</v>
      </c>
      <c r="Y79" s="33" t="n">
        <v>0.417926507456918</v>
      </c>
      <c r="Z79" s="32" t="n">
        <v>-22.092</v>
      </c>
      <c r="AA79" s="32" t="n">
        <v>313.3001</v>
      </c>
      <c r="AB79" s="32" t="n">
        <v>17.2669</v>
      </c>
      <c r="AC79" s="32" t="n">
        <v>682.2785</v>
      </c>
      <c r="AD79" s="32" t="n">
        <v>9.6089</v>
      </c>
      <c r="AE79" s="0" t="s">
        <v>28</v>
      </c>
      <c r="AG79" s="32" t="n">
        <v>-21.4183</v>
      </c>
    </row>
    <row r="80" customFormat="false" ht="15" hidden="false" customHeight="false" outlineLevel="0" collapsed="false">
      <c r="B80" s="0" t="n">
        <v>105</v>
      </c>
      <c r="D80" s="32"/>
      <c r="G80" s="32" t="n">
        <v>33.6037</v>
      </c>
      <c r="X80" s="33" t="n">
        <v>4.12283174613356</v>
      </c>
      <c r="Y80" s="33" t="n">
        <v>0.392388982211358</v>
      </c>
      <c r="Z80" s="32" t="n">
        <v>-21.948</v>
      </c>
      <c r="AA80" s="32" t="n">
        <v>427.0022</v>
      </c>
      <c r="AB80" s="32" t="n">
        <v>17.6498</v>
      </c>
      <c r="AC80" s="32" t="n">
        <v>958.699</v>
      </c>
      <c r="AD80" s="32" t="n">
        <v>10.265</v>
      </c>
      <c r="AE80" s="0" t="s">
        <v>28</v>
      </c>
      <c r="AG80" s="32" t="n">
        <v>-21.618</v>
      </c>
    </row>
    <row r="81" customFormat="false" ht="15" hidden="false" customHeight="false" outlineLevel="0" collapsed="false">
      <c r="B81" s="0" t="n">
        <v>120</v>
      </c>
      <c r="D81" s="32"/>
      <c r="G81" s="32" t="n">
        <v>33.0546</v>
      </c>
      <c r="X81" s="33" t="n">
        <v>3.20928002066914</v>
      </c>
      <c r="Y81" s="33" t="n">
        <v>0.384537123798147</v>
      </c>
      <c r="Z81" s="32" t="n">
        <v>-21.925</v>
      </c>
      <c r="AA81" s="32" t="n">
        <v>226.5782</v>
      </c>
      <c r="AB81" s="32" t="n">
        <v>16.2797</v>
      </c>
      <c r="AC81" s="32" t="n">
        <v>1088.6076</v>
      </c>
      <c r="AD81" s="32" t="n">
        <v>11.0317</v>
      </c>
      <c r="AE81" s="0" t="s">
        <v>28</v>
      </c>
      <c r="AG81" s="32" t="n">
        <v>-23.1795</v>
      </c>
    </row>
    <row r="82" customFormat="false" ht="15" hidden="false" customHeight="false" outlineLevel="0" collapsed="false">
      <c r="B82" s="0" t="n">
        <v>135</v>
      </c>
      <c r="D82" s="32"/>
      <c r="G82" s="32" t="n">
        <v>35.0209</v>
      </c>
      <c r="X82" s="33" t="n">
        <v>3.286047597002</v>
      </c>
      <c r="Y82" s="33" t="n">
        <v>0.367502440215329</v>
      </c>
      <c r="Z82" s="32" t="n">
        <v>-21.945</v>
      </c>
      <c r="AA82" s="32" t="n">
        <v>254.9349</v>
      </c>
      <c r="AB82" s="32" t="n">
        <v>15.8326</v>
      </c>
      <c r="AC82" s="32" t="n">
        <v>872.1519</v>
      </c>
      <c r="AD82" s="32" t="n">
        <v>11.461</v>
      </c>
      <c r="AE82" s="0" t="s">
        <v>28</v>
      </c>
      <c r="AG82" s="32" t="n">
        <v>-21.5403</v>
      </c>
    </row>
    <row r="83" customFormat="false" ht="15" hidden="false" customHeight="false" outlineLevel="0" collapsed="false">
      <c r="B83" s="0" t="n">
        <v>145</v>
      </c>
      <c r="D83" s="32"/>
      <c r="G83" s="32" t="n">
        <v>35.7755</v>
      </c>
      <c r="X83" s="33" t="n">
        <v>3.65044441636875</v>
      </c>
      <c r="Y83" s="33" t="n">
        <v>0.352648176830453</v>
      </c>
      <c r="Z83" s="32" t="n">
        <v>-22.365</v>
      </c>
      <c r="AA83" s="32" t="n">
        <v>296.7817</v>
      </c>
      <c r="AB83" s="32" t="n">
        <v>14.7989</v>
      </c>
      <c r="AC83" s="32" t="n">
        <v>948.1013</v>
      </c>
      <c r="AD83" s="32" t="n">
        <v>11.3488</v>
      </c>
      <c r="AE83" s="0" t="s">
        <v>28</v>
      </c>
      <c r="AG83" s="32" t="n">
        <v>-24.3608</v>
      </c>
    </row>
    <row r="84" customFormat="false" ht="15" hidden="false" customHeight="false" outlineLevel="0" collapsed="false">
      <c r="B84" s="0" t="n">
        <v>160</v>
      </c>
      <c r="D84" s="32"/>
      <c r="G84" s="32" t="n">
        <v>35.5128</v>
      </c>
      <c r="X84" s="33" t="n">
        <v>3.09381012037007</v>
      </c>
      <c r="Y84" s="33" t="n">
        <v>0.310167405344177</v>
      </c>
      <c r="Z84" s="32" t="n">
        <v>-21.987</v>
      </c>
      <c r="AA84" s="32" t="n">
        <v>270.0768</v>
      </c>
      <c r="AB84" s="32" t="n">
        <v>13.0228</v>
      </c>
      <c r="AC84" s="32" t="n">
        <v>1106.3291</v>
      </c>
      <c r="AD84" s="32" t="n">
        <v>11.8594</v>
      </c>
      <c r="AE84" s="0" t="s">
        <v>28</v>
      </c>
      <c r="AG84" s="32" t="n">
        <v>-24.8288</v>
      </c>
    </row>
    <row r="85" customFormat="false" ht="15" hidden="false" customHeight="false" outlineLevel="0" collapsed="false">
      <c r="B85" s="0" t="n">
        <v>175</v>
      </c>
      <c r="D85" s="32"/>
      <c r="G85" s="32" t="n">
        <v>37.9991</v>
      </c>
      <c r="X85" s="33" t="n">
        <v>3.1087128796985</v>
      </c>
      <c r="Y85" s="33" t="n">
        <v>0.303024360593605</v>
      </c>
      <c r="Z85" s="32" t="n">
        <v>-21.693</v>
      </c>
      <c r="AA85" s="32" t="n">
        <v>183.9055</v>
      </c>
      <c r="AB85" s="32" t="n">
        <v>13.0084</v>
      </c>
      <c r="AC85" s="32" t="n">
        <v>1006.3291</v>
      </c>
      <c r="AD85" s="32" t="n">
        <v>12.0902</v>
      </c>
      <c r="AE85" s="0" t="s">
        <v>28</v>
      </c>
      <c r="AG85" s="32" t="n">
        <v>-25.324</v>
      </c>
    </row>
    <row r="86" customFormat="false" ht="15" hidden="false" customHeight="false" outlineLevel="0" collapsed="false">
      <c r="B86" s="0" t="n">
        <v>190</v>
      </c>
      <c r="D86" s="32"/>
      <c r="G86" s="32" t="n">
        <v>40.8043</v>
      </c>
      <c r="X86" s="33" t="n">
        <v>2.80438896974466</v>
      </c>
      <c r="Y86" s="33" t="n">
        <v>0.243585063857677</v>
      </c>
      <c r="Z86" s="32" t="n">
        <v>-21.745</v>
      </c>
      <c r="AA86" s="32" t="n">
        <v>154.3099</v>
      </c>
      <c r="AB86" s="32" t="n">
        <v>11.043</v>
      </c>
      <c r="AC86" s="32"/>
      <c r="AD86" s="32" t="n">
        <v>12.6423</v>
      </c>
      <c r="AE86" s="0" t="s">
        <v>28</v>
      </c>
      <c r="AG86" s="32" t="n">
        <v>-25.8128</v>
      </c>
    </row>
    <row r="87" customFormat="false" ht="15" hidden="false" customHeight="false" outlineLevel="0" collapsed="false">
      <c r="B87" s="0" t="n">
        <v>205</v>
      </c>
      <c r="D87" s="32"/>
      <c r="G87" s="32" t="n">
        <v>38.7342</v>
      </c>
      <c r="X87" s="33" t="n">
        <v>2.32438638540759</v>
      </c>
      <c r="Y87" s="33" t="n">
        <v>0.262257320845713</v>
      </c>
      <c r="Z87" s="32" t="n">
        <v>-21.731</v>
      </c>
      <c r="AA87" s="32" t="n">
        <v>203.8653</v>
      </c>
      <c r="AB87" s="32" t="n">
        <v>10.5552</v>
      </c>
      <c r="AC87" s="32"/>
      <c r="AD87" s="32" t="n">
        <v>12.7756</v>
      </c>
      <c r="AE87" s="0" t="s">
        <v>28</v>
      </c>
      <c r="AG87" s="32"/>
    </row>
    <row r="88" customFormat="false" ht="15" hidden="false" customHeight="false" outlineLevel="0" collapsed="false">
      <c r="B88" s="0" t="n">
        <v>220</v>
      </c>
      <c r="D88" s="32"/>
      <c r="G88" s="32" t="n">
        <v>39.0779</v>
      </c>
      <c r="X88" s="33"/>
      <c r="Y88" s="33"/>
      <c r="Z88" s="32" t="n">
        <v>-21.621</v>
      </c>
      <c r="AA88" s="32" t="n">
        <v>61.3936</v>
      </c>
      <c r="AB88" s="32" t="n">
        <v>9.6447</v>
      </c>
      <c r="AC88" s="32" t="n">
        <v>1248.1013</v>
      </c>
      <c r="AD88" s="32" t="n">
        <v>13.3919</v>
      </c>
      <c r="AE88" s="0" t="s">
        <v>28</v>
      </c>
      <c r="AG88" s="32" t="n">
        <v>-27.3708</v>
      </c>
    </row>
    <row r="89" customFormat="false" ht="15" hidden="false" customHeight="false" outlineLevel="0" collapsed="false">
      <c r="B89" s="0" t="n">
        <v>235</v>
      </c>
      <c r="D89" s="32"/>
      <c r="G89" s="32" t="n">
        <v>41.374</v>
      </c>
      <c r="X89" s="33" t="n">
        <v>2.00691263592209</v>
      </c>
      <c r="Y89" s="33" t="n">
        <v>0.179550287764388</v>
      </c>
      <c r="Z89" s="32" t="n">
        <v>-21.317</v>
      </c>
      <c r="AA89" s="32" t="n">
        <v>54.5109</v>
      </c>
      <c r="AB89" s="32" t="n">
        <v>8.3577</v>
      </c>
      <c r="AC89" s="32" t="n">
        <v>1286.0759</v>
      </c>
      <c r="AD89" s="32" t="n">
        <v>13.6244</v>
      </c>
      <c r="AE89" s="0" t="s">
        <v>28</v>
      </c>
      <c r="AG89" s="32" t="n">
        <v>-28.293</v>
      </c>
    </row>
    <row r="90" customFormat="false" ht="15" hidden="false" customHeight="false" outlineLevel="0" collapsed="false">
      <c r="B90" s="0" t="n">
        <v>250</v>
      </c>
      <c r="D90" s="32"/>
      <c r="G90" s="32" t="n">
        <v>41.8745</v>
      </c>
      <c r="X90" s="33" t="n">
        <v>1.74048171561185</v>
      </c>
      <c r="Y90" s="33" t="n">
        <v>0.153039191831204</v>
      </c>
      <c r="Z90" s="32" t="n">
        <v>-21.248</v>
      </c>
      <c r="AA90" s="32" t="n">
        <v>58.6405</v>
      </c>
      <c r="AB90" s="32" t="n">
        <v>6.6526</v>
      </c>
      <c r="AC90" s="32" t="n">
        <v>1526.5823</v>
      </c>
      <c r="AD90" s="32" t="n">
        <v>14.174</v>
      </c>
      <c r="AE90" s="0" t="s">
        <v>28</v>
      </c>
      <c r="AG90" s="32" t="n">
        <v>-29.071</v>
      </c>
    </row>
    <row r="91" customFormat="false" ht="15" hidden="false" customHeight="false" outlineLevel="0" collapsed="false">
      <c r="B91" s="0" t="n">
        <v>265</v>
      </c>
      <c r="D91" s="32"/>
      <c r="G91" s="32" t="n">
        <v>44.1954</v>
      </c>
      <c r="X91" s="33" t="n">
        <v>1.63495062390853</v>
      </c>
      <c r="Y91" s="33" t="n">
        <v>0.146221557080949</v>
      </c>
      <c r="Z91" s="32" t="n">
        <v>-21.693</v>
      </c>
      <c r="AA91" s="32"/>
      <c r="AB91" s="32"/>
      <c r="AC91" s="32" t="n">
        <v>1549.3671</v>
      </c>
      <c r="AD91" s="32" t="n">
        <v>14.6106</v>
      </c>
      <c r="AE91" s="0" t="s">
        <v>28</v>
      </c>
      <c r="AG91" s="32" t="n">
        <v>-29.8373</v>
      </c>
    </row>
    <row r="92" customFormat="false" ht="15" hidden="false" customHeight="false" outlineLevel="0" collapsed="false">
      <c r="B92" s="0" t="n">
        <v>280</v>
      </c>
      <c r="D92" s="32"/>
      <c r="G92" s="32" t="n">
        <v>45.9034</v>
      </c>
      <c r="X92" s="33" t="n">
        <v>1.21064588122497</v>
      </c>
      <c r="Y92" s="33" t="n">
        <v>0.120725123897219</v>
      </c>
      <c r="Z92" s="32" t="n">
        <v>-20.994</v>
      </c>
      <c r="AA92" s="32" t="n">
        <v>54.5109</v>
      </c>
      <c r="AB92" s="32" t="n">
        <v>4.3842</v>
      </c>
      <c r="AC92" s="32" t="n">
        <v>1596.475</v>
      </c>
      <c r="AD92" s="32" t="n">
        <v>14.9715</v>
      </c>
      <c r="AE92" s="0" t="s">
        <v>28</v>
      </c>
      <c r="AG92" s="32" t="n">
        <v>-30.7206</v>
      </c>
    </row>
    <row r="93" customFormat="false" ht="15" hidden="false" customHeight="false" outlineLevel="0" collapsed="false">
      <c r="A93" s="0" t="s">
        <v>33</v>
      </c>
      <c r="B93" s="0" t="n">
        <v>1</v>
      </c>
      <c r="G93" s="34" t="n">
        <f aca="false">MIN(G73:G92)</f>
        <v>23.3764</v>
      </c>
      <c r="H93" s="32" t="n">
        <v>23.4154</v>
      </c>
      <c r="X93" s="33" t="n">
        <v>2.44068570724576</v>
      </c>
      <c r="Y93" s="33" t="n">
        <v>0.268947633689328</v>
      </c>
      <c r="Z93" s="32" t="n">
        <v>-21.095</v>
      </c>
      <c r="AA93" s="32" t="n">
        <v>0</v>
      </c>
      <c r="AB93" s="32" t="n">
        <v>27.6718</v>
      </c>
      <c r="AC93" s="32" t="n">
        <v>382.4895</v>
      </c>
      <c r="AD93" s="32" t="n">
        <v>3.842</v>
      </c>
      <c r="AE93" s="0" t="s">
        <v>28</v>
      </c>
      <c r="AG93" s="32" t="n">
        <v>-8.9478</v>
      </c>
    </row>
    <row r="94" customFormat="false" ht="15" hidden="false" customHeight="false" outlineLevel="0" collapsed="false">
      <c r="B94" s="0" t="n">
        <v>15</v>
      </c>
      <c r="G94" s="34" t="n">
        <f aca="false">MAX(G73:G93)</f>
        <v>45.9034</v>
      </c>
      <c r="H94" s="32" t="n">
        <v>24.6848</v>
      </c>
      <c r="X94" s="33" t="n">
        <v>3.7323030475721</v>
      </c>
      <c r="Y94" s="33" t="n">
        <v>0.340097163994105</v>
      </c>
      <c r="Z94" s="32" t="n">
        <v>-21.456</v>
      </c>
      <c r="AA94" s="32" t="n">
        <v>0</v>
      </c>
      <c r="AB94" s="32" t="n">
        <v>25.4969</v>
      </c>
      <c r="AC94" s="32"/>
      <c r="AD94" s="32" t="n">
        <v>5.0976</v>
      </c>
      <c r="AE94" s="0" t="s">
        <v>28</v>
      </c>
      <c r="AG94" s="32" t="n">
        <v>-14.9430735294118</v>
      </c>
    </row>
    <row r="95" customFormat="false" ht="15" hidden="false" customHeight="false" outlineLevel="0" collapsed="false">
      <c r="B95" s="0" t="n">
        <v>30</v>
      </c>
      <c r="H95" s="32" t="n">
        <v>28.2268</v>
      </c>
      <c r="X95" s="33" t="n">
        <v>3.3713827692727</v>
      </c>
      <c r="Y95" s="33" t="n">
        <v>0.369768750223177</v>
      </c>
      <c r="Z95" s="32" t="n">
        <v>-20.783</v>
      </c>
      <c r="AA95" s="32" t="n">
        <v>321.3249</v>
      </c>
      <c r="AB95" s="32" t="n">
        <v>26.6722</v>
      </c>
      <c r="AC95" s="32" t="n">
        <v>599.5781</v>
      </c>
      <c r="AD95" s="32" t="n">
        <v>6.004</v>
      </c>
      <c r="AE95" s="0" t="s">
        <v>28</v>
      </c>
      <c r="AG95" s="32" t="n">
        <v>-16.1765</v>
      </c>
    </row>
    <row r="96" customFormat="false" ht="15" hidden="false" customHeight="false" outlineLevel="0" collapsed="false">
      <c r="B96" s="0" t="n">
        <v>45</v>
      </c>
      <c r="H96" s="32" t="n">
        <v>26.2402</v>
      </c>
      <c r="X96" s="33" t="n">
        <v>2.98050964880328</v>
      </c>
      <c r="Y96" s="33" t="n">
        <v>0.346343377405774</v>
      </c>
      <c r="Z96" s="32" t="n">
        <v>-21.125</v>
      </c>
      <c r="AA96" s="32" t="n">
        <v>603.253</v>
      </c>
      <c r="AB96" s="32" t="n">
        <v>23.1086</v>
      </c>
      <c r="AC96" s="32" t="n">
        <v>870.8861</v>
      </c>
      <c r="AD96" s="32" t="n">
        <v>6.3114</v>
      </c>
      <c r="AE96" s="0" t="s">
        <v>28</v>
      </c>
      <c r="AG96" s="32" t="n">
        <v>-19.0009</v>
      </c>
    </row>
    <row r="97" customFormat="false" ht="15" hidden="false" customHeight="false" outlineLevel="0" collapsed="false">
      <c r="B97" s="0" t="n">
        <v>60</v>
      </c>
      <c r="H97" s="32" t="n">
        <v>29.297</v>
      </c>
      <c r="X97" s="33" t="n">
        <v>3.68837552835919</v>
      </c>
      <c r="Y97" s="33" t="n">
        <v>0.313605874509188</v>
      </c>
      <c r="Z97" s="32" t="n">
        <v>-20.89</v>
      </c>
      <c r="AA97" s="32" t="n">
        <v>586.3688</v>
      </c>
      <c r="AB97" s="32" t="n">
        <v>20.8097</v>
      </c>
      <c r="AC97" s="32" t="n">
        <v>775.3165</v>
      </c>
      <c r="AD97" s="32" t="n">
        <v>6.9382</v>
      </c>
      <c r="AE97" s="0" t="s">
        <v>28</v>
      </c>
      <c r="AF97" s="35"/>
      <c r="AG97" s="32" t="n">
        <v>-20.5621</v>
      </c>
    </row>
    <row r="98" customFormat="false" ht="15" hidden="false" customHeight="false" outlineLevel="0" collapsed="false">
      <c r="B98" s="0" t="n">
        <v>75</v>
      </c>
      <c r="H98" s="32" t="n">
        <v>32.281</v>
      </c>
      <c r="X98" s="33" t="n">
        <v>2.71897994104747</v>
      </c>
      <c r="Y98" s="33" t="n">
        <v>0.279206358188627</v>
      </c>
      <c r="Z98" s="32" t="n">
        <v>-21.142</v>
      </c>
      <c r="AA98" s="32" t="n">
        <v>710.1869</v>
      </c>
      <c r="AB98" s="32" t="n">
        <v>18.829</v>
      </c>
      <c r="AC98" s="32" t="n">
        <v>358.8608</v>
      </c>
      <c r="AD98" s="32" t="n">
        <v>6.911</v>
      </c>
      <c r="AE98" s="0" t="s">
        <v>28</v>
      </c>
      <c r="AF98" s="35"/>
      <c r="AG98" s="32"/>
    </row>
    <row r="99" customFormat="false" ht="15" hidden="false" customHeight="false" outlineLevel="0" collapsed="false">
      <c r="B99" s="0" t="n">
        <v>90</v>
      </c>
      <c r="H99" s="32" t="n">
        <v>31.8726</v>
      </c>
      <c r="X99" s="33" t="n">
        <v>2.74939366470503</v>
      </c>
      <c r="Y99" s="33" t="n">
        <v>0.259311783057448</v>
      </c>
      <c r="Z99" s="32" t="n">
        <v>-21.123</v>
      </c>
      <c r="AA99" s="32" t="n">
        <v>1070.385</v>
      </c>
      <c r="AB99" s="32" t="n">
        <v>17.2731</v>
      </c>
      <c r="AC99" s="32" t="n">
        <v>781.2236</v>
      </c>
      <c r="AD99" s="32" t="n">
        <v>8.3935</v>
      </c>
      <c r="AE99" s="0" t="s">
        <v>28</v>
      </c>
      <c r="AF99" s="35"/>
      <c r="AG99" s="32" t="n">
        <v>-24.7675</v>
      </c>
    </row>
    <row r="100" customFormat="false" ht="15" hidden="false" customHeight="false" outlineLevel="0" collapsed="false">
      <c r="B100" s="0" t="n">
        <v>105</v>
      </c>
      <c r="H100" s="32" t="n">
        <v>34.6405</v>
      </c>
      <c r="X100" s="33" t="n">
        <v>2.12496144101128</v>
      </c>
      <c r="Y100" s="33" t="n">
        <v>0.247799886614661</v>
      </c>
      <c r="Z100" s="32" t="n">
        <v>-20.748</v>
      </c>
      <c r="AA100" s="32" t="n">
        <v>507.5754</v>
      </c>
      <c r="AB100" s="32" t="n">
        <v>16.4295</v>
      </c>
      <c r="AC100" s="32" t="n">
        <v>1013.0802</v>
      </c>
      <c r="AD100" s="32" t="n">
        <v>8.8837</v>
      </c>
      <c r="AE100" s="0" t="s">
        <v>28</v>
      </c>
      <c r="AF100" s="35"/>
      <c r="AG100" s="32" t="n">
        <v>-26.1419</v>
      </c>
    </row>
    <row r="101" customFormat="false" ht="15" hidden="false" customHeight="false" outlineLevel="0" collapsed="false">
      <c r="B101" s="0" t="n">
        <v>120</v>
      </c>
      <c r="H101" s="32" t="n">
        <v>37.9643</v>
      </c>
      <c r="X101" s="33" t="n">
        <v>2.07439038181029</v>
      </c>
      <c r="Y101" s="33" t="n">
        <v>0.265195835464615</v>
      </c>
      <c r="Z101" s="32" t="n">
        <v>-20.65</v>
      </c>
      <c r="AA101" s="32" t="n">
        <v>772.0959</v>
      </c>
      <c r="AB101" s="32" t="n">
        <v>15.3848</v>
      </c>
      <c r="AC101" s="32" t="n">
        <v>1107.173</v>
      </c>
      <c r="AD101" s="32" t="n">
        <v>9.3244</v>
      </c>
      <c r="AE101" s="0" t="s">
        <v>28</v>
      </c>
      <c r="AF101" s="35"/>
      <c r="AG101" s="32" t="n">
        <v>-27.7329</v>
      </c>
    </row>
    <row r="102" customFormat="false" ht="15" hidden="false" customHeight="false" outlineLevel="0" collapsed="false">
      <c r="B102" s="0" t="n">
        <v>135</v>
      </c>
      <c r="H102" s="32" t="n">
        <v>38.2303</v>
      </c>
      <c r="X102" s="33" t="n">
        <v>2.87126100503481</v>
      </c>
      <c r="Y102" s="33" t="n">
        <v>0.288454582669618</v>
      </c>
      <c r="Z102" s="32" t="n">
        <v>-21.689</v>
      </c>
      <c r="AA102" s="32" t="n">
        <v>704.5588</v>
      </c>
      <c r="AB102" s="32" t="n">
        <v>14.4313</v>
      </c>
      <c r="AC102" s="32" t="n">
        <v>1516.6667</v>
      </c>
      <c r="AD102" s="32" t="n">
        <v>9.5764</v>
      </c>
      <c r="AE102" s="0" t="s">
        <v>28</v>
      </c>
      <c r="AF102" s="35"/>
      <c r="AG102" s="32" t="n">
        <v>-28.5188</v>
      </c>
    </row>
    <row r="103" customFormat="false" ht="15" hidden="false" customHeight="false" outlineLevel="0" collapsed="false">
      <c r="B103" s="0" t="n">
        <v>145</v>
      </c>
      <c r="H103" s="32" t="n">
        <v>35.478</v>
      </c>
      <c r="X103" s="33" t="n">
        <v>2.65500874222534</v>
      </c>
      <c r="Y103" s="33" t="n">
        <v>0.295765592612101</v>
      </c>
      <c r="Z103" s="32" t="n">
        <v>-21.541</v>
      </c>
      <c r="AA103" s="32" t="n">
        <v>1172.7375</v>
      </c>
      <c r="AB103" s="32" t="n">
        <v>13.4006</v>
      </c>
      <c r="AC103" s="32" t="n">
        <v>1200</v>
      </c>
      <c r="AD103" s="32" t="n">
        <v>9.8098</v>
      </c>
      <c r="AE103" s="0" t="s">
        <v>28</v>
      </c>
      <c r="AF103" s="35"/>
      <c r="AG103" s="32" t="n">
        <v>-29.3995</v>
      </c>
    </row>
    <row r="104" customFormat="false" ht="15" hidden="false" customHeight="false" outlineLevel="0" collapsed="false">
      <c r="B104" s="0" t="n">
        <v>160</v>
      </c>
      <c r="H104" s="32" t="n">
        <v>39.1633</v>
      </c>
      <c r="X104" s="33" t="n">
        <v>2.48832030722088</v>
      </c>
      <c r="Y104" s="33" t="n">
        <v>0.260727288641669</v>
      </c>
      <c r="Z104" s="32" t="n">
        <v>-21.324</v>
      </c>
      <c r="AA104" s="32" t="n">
        <v>1037.6632</v>
      </c>
      <c r="AB104" s="32" t="n">
        <v>12.1834</v>
      </c>
      <c r="AC104" s="32"/>
      <c r="AD104" s="32" t="n">
        <v>10.1537</v>
      </c>
      <c r="AE104" s="0" t="s">
        <v>28</v>
      </c>
      <c r="AF104" s="35"/>
      <c r="AG104" s="32"/>
    </row>
    <row r="105" customFormat="false" ht="15" hidden="false" customHeight="false" outlineLevel="0" collapsed="false">
      <c r="B105" s="0" t="n">
        <v>175</v>
      </c>
      <c r="H105" s="32" t="n">
        <v>40.0589</v>
      </c>
      <c r="X105" s="33" t="n">
        <v>2.85636788983118</v>
      </c>
      <c r="Y105" s="33" t="n">
        <v>0.226143494663917</v>
      </c>
      <c r="Z105" s="32" t="n">
        <v>-20.75</v>
      </c>
      <c r="AA105" s="32" t="n">
        <v>1071.4318</v>
      </c>
      <c r="AB105" s="32" t="n">
        <v>10.1722</v>
      </c>
      <c r="AC105" s="32" t="n">
        <v>1721.519</v>
      </c>
      <c r="AD105" s="32" t="n">
        <v>10.748</v>
      </c>
      <c r="AE105" s="0" t="s">
        <v>28</v>
      </c>
      <c r="AF105" s="35"/>
      <c r="AG105" s="32" t="n">
        <v>-29.6432</v>
      </c>
    </row>
    <row r="106" customFormat="false" ht="15" hidden="false" customHeight="false" outlineLevel="0" collapsed="false">
      <c r="B106" s="0" t="n">
        <v>190</v>
      </c>
      <c r="H106" s="32" t="n">
        <v>42.9546</v>
      </c>
      <c r="X106" s="33" t="n">
        <v>2.63647632218046</v>
      </c>
      <c r="Y106" s="33" t="n">
        <v>0.193337893390483</v>
      </c>
      <c r="Z106" s="32" t="n">
        <v>-20.502</v>
      </c>
      <c r="AA106" s="32" t="n">
        <v>947.6137</v>
      </c>
      <c r="AB106" s="32" t="n">
        <v>9.296</v>
      </c>
      <c r="AC106" s="32" t="n">
        <v>1545.9916</v>
      </c>
      <c r="AD106" s="32" t="n">
        <v>11.5155</v>
      </c>
      <c r="AE106" s="0" t="s">
        <v>28</v>
      </c>
      <c r="AF106" s="35"/>
      <c r="AG106" s="32" t="n">
        <v>-31.0617</v>
      </c>
    </row>
    <row r="107" customFormat="false" ht="15" hidden="false" customHeight="false" outlineLevel="0" collapsed="false">
      <c r="B107" s="0" t="n">
        <v>205</v>
      </c>
      <c r="H107" s="32" t="n">
        <v>44.5339</v>
      </c>
      <c r="X107" s="33" t="n">
        <v>2.10425853128034</v>
      </c>
      <c r="Y107" s="33" t="n">
        <v>0.1779012188036</v>
      </c>
      <c r="Z107" s="32" t="n">
        <v>-20.942</v>
      </c>
      <c r="AA107" s="32" t="n">
        <v>1341.5804</v>
      </c>
      <c r="AB107" s="32" t="n">
        <v>7.4672</v>
      </c>
      <c r="AC107" s="32" t="n">
        <v>1918.7764</v>
      </c>
      <c r="AD107" s="32" t="n">
        <v>11.6927</v>
      </c>
      <c r="AE107" s="0" t="s">
        <v>28</v>
      </c>
      <c r="AF107" s="35"/>
      <c r="AG107" s="32" t="n">
        <v>-33.0762</v>
      </c>
    </row>
    <row r="108" customFormat="false" ht="15" hidden="false" customHeight="false" outlineLevel="0" collapsed="false">
      <c r="B108" s="0" t="n">
        <v>220</v>
      </c>
      <c r="H108" s="32" t="n">
        <v>44.8934</v>
      </c>
      <c r="X108" s="33" t="n">
        <v>2.22835760702088</v>
      </c>
      <c r="Y108" s="33" t="n">
        <v>0.226427722365046</v>
      </c>
      <c r="Z108" s="32" t="n">
        <v>-21.356</v>
      </c>
      <c r="AA108" s="32" t="n">
        <v>1274.0432</v>
      </c>
      <c r="AB108" s="32" t="n">
        <v>5.6191</v>
      </c>
      <c r="AC108" s="32" t="n">
        <v>1933.1224</v>
      </c>
      <c r="AD108" s="32" t="n">
        <v>12.7553</v>
      </c>
      <c r="AE108" s="0" t="s">
        <v>28</v>
      </c>
      <c r="AF108" s="35"/>
      <c r="AG108" s="32" t="n">
        <v>-34.6384</v>
      </c>
    </row>
    <row r="109" customFormat="false" ht="15" hidden="false" customHeight="false" outlineLevel="0" collapsed="false">
      <c r="B109" s="0" t="n">
        <v>235</v>
      </c>
      <c r="H109" s="32" t="n">
        <v>51.0027</v>
      </c>
      <c r="X109" s="33" t="n">
        <v>2.41661633323211</v>
      </c>
      <c r="Y109" s="33" t="n">
        <v>0.221692020571902</v>
      </c>
      <c r="Z109" s="32" t="n">
        <v>-20.512</v>
      </c>
      <c r="AA109" s="32" t="n">
        <v>1240.2747</v>
      </c>
      <c r="AB109" s="32" t="n">
        <v>4.1801</v>
      </c>
      <c r="AC109" s="32" t="n">
        <v>1940.2954</v>
      </c>
      <c r="AD109" s="32" t="n">
        <v>12.8634</v>
      </c>
      <c r="AE109" s="0" t="s">
        <v>28</v>
      </c>
      <c r="AF109" s="32"/>
      <c r="AG109" s="32" t="n">
        <v>-36.4764</v>
      </c>
    </row>
    <row r="110" customFormat="false" ht="15" hidden="false" customHeight="false" outlineLevel="0" collapsed="false">
      <c r="B110" s="0" t="n">
        <v>250</v>
      </c>
      <c r="H110" s="32" t="n">
        <v>47.4171</v>
      </c>
      <c r="X110" s="33" t="n">
        <v>1.66664170490542</v>
      </c>
      <c r="Y110" s="33" t="n">
        <v>0.213073107935948</v>
      </c>
      <c r="Z110" s="32" t="n">
        <v>-21.065</v>
      </c>
      <c r="AA110" s="32" t="n">
        <v>2010.2769</v>
      </c>
      <c r="AB110" s="32" t="n">
        <v>2.0497</v>
      </c>
      <c r="AC110" s="32" t="n">
        <v>1997.6793</v>
      </c>
      <c r="AD110" s="32" t="n">
        <v>13.6748</v>
      </c>
      <c r="AE110" s="32" t="n">
        <v>391.3333</v>
      </c>
      <c r="AF110" s="32" t="n">
        <v>-41.48</v>
      </c>
      <c r="AG110" s="32" t="n">
        <v>-35.8503</v>
      </c>
    </row>
    <row r="111" customFormat="false" ht="15" hidden="false" customHeight="false" outlineLevel="0" collapsed="false">
      <c r="A111" s="0" t="s">
        <v>35</v>
      </c>
      <c r="B111" s="0" t="n">
        <v>1</v>
      </c>
      <c r="H111" s="34" t="n">
        <f aca="false">MAX(H93:H110)</f>
        <v>51.0027</v>
      </c>
      <c r="I111" s="32" t="n">
        <v>22.1029</v>
      </c>
      <c r="X111" s="33" t="n">
        <v>1.08580411726749</v>
      </c>
      <c r="Y111" s="33" t="n">
        <v>0.0931444908391204</v>
      </c>
      <c r="Z111" s="32" t="n">
        <v>-21.264</v>
      </c>
      <c r="AA111" s="32" t="n">
        <v>0</v>
      </c>
      <c r="AB111" s="32" t="n">
        <v>29.1976</v>
      </c>
      <c r="AC111" s="32" t="n">
        <v>373.6287</v>
      </c>
      <c r="AD111" s="32" t="n">
        <v>2.4618</v>
      </c>
      <c r="AE111" s="0" t="s">
        <v>28</v>
      </c>
      <c r="AG111" s="32"/>
    </row>
    <row r="112" customFormat="false" ht="15" hidden="false" customHeight="false" outlineLevel="0" collapsed="false">
      <c r="B112" s="0" t="n">
        <v>15</v>
      </c>
      <c r="H112" s="34" t="n">
        <f aca="false">MIN(H93:H111)</f>
        <v>23.4154</v>
      </c>
      <c r="I112" s="32" t="n">
        <v>24.2869</v>
      </c>
      <c r="X112" s="33" t="n">
        <v>1.83009573115032</v>
      </c>
      <c r="Y112" s="33" t="n">
        <v>0.198727710714117</v>
      </c>
      <c r="Z112" s="32" t="n">
        <v>-20.358</v>
      </c>
      <c r="AA112" s="32" t="n">
        <v>0</v>
      </c>
      <c r="AB112" s="32" t="n">
        <v>25.0583</v>
      </c>
      <c r="AC112" s="32" t="n">
        <v>546.4135</v>
      </c>
      <c r="AD112" s="32" t="n">
        <v>3.4927</v>
      </c>
      <c r="AE112" s="0" t="s">
        <v>28</v>
      </c>
      <c r="AG112" s="32" t="n">
        <v>-7.34</v>
      </c>
    </row>
    <row r="113" customFormat="false" ht="15" hidden="false" customHeight="false" outlineLevel="0" collapsed="false">
      <c r="B113" s="0" t="n">
        <v>30</v>
      </c>
      <c r="I113" s="32" t="n">
        <v>24.475</v>
      </c>
      <c r="X113" s="33" t="n">
        <v>1.760643813505</v>
      </c>
      <c r="Y113" s="33" t="n">
        <v>0.179225012284332</v>
      </c>
      <c r="Z113" s="32" t="n">
        <v>-20.205</v>
      </c>
      <c r="AA113" s="32" t="n">
        <v>78.6866</v>
      </c>
      <c r="AB113" s="32" t="n">
        <v>25.9257</v>
      </c>
      <c r="AC113" s="32" t="n">
        <v>317.5105</v>
      </c>
      <c r="AD113" s="32" t="n">
        <v>4.0276</v>
      </c>
      <c r="AE113" s="0" t="s">
        <v>28</v>
      </c>
      <c r="AG113" s="32" t="n">
        <v>-10.82</v>
      </c>
    </row>
    <row r="114" customFormat="false" ht="15" hidden="false" customHeight="false" outlineLevel="0" collapsed="false">
      <c r="B114" s="0" t="n">
        <v>45</v>
      </c>
      <c r="I114" s="32" t="n">
        <v>34.7634</v>
      </c>
      <c r="X114" s="33" t="n">
        <v>0.710878859707641</v>
      </c>
      <c r="Y114" s="33" t="n">
        <v>0.0687459842105636</v>
      </c>
      <c r="Z114" s="32" t="n">
        <v>-20.198</v>
      </c>
      <c r="AA114" s="32" t="n">
        <v>46.3568</v>
      </c>
      <c r="AB114" s="32"/>
      <c r="AC114" s="32"/>
      <c r="AD114" s="32"/>
      <c r="AE114" s="0" t="s">
        <v>28</v>
      </c>
      <c r="AG114" s="32"/>
    </row>
    <row r="115" customFormat="false" ht="15" hidden="false" customHeight="false" outlineLevel="0" collapsed="false">
      <c r="B115" s="0" t="n">
        <v>60</v>
      </c>
      <c r="I115" s="32" t="n">
        <v>27.7894</v>
      </c>
      <c r="X115" s="33" t="n">
        <v>1.07506856446442</v>
      </c>
      <c r="Y115" s="33" t="n">
        <v>0.0707505937942116</v>
      </c>
      <c r="Z115" s="32" t="n">
        <v>-20.132</v>
      </c>
      <c r="AA115" s="32"/>
      <c r="AB115" s="32" t="n">
        <v>16.9725</v>
      </c>
      <c r="AC115" s="32" t="n">
        <v>500.124</v>
      </c>
      <c r="AD115" s="32" t="n">
        <v>5.4641</v>
      </c>
      <c r="AE115" s="0" t="s">
        <v>28</v>
      </c>
      <c r="AG115" s="32" t="n">
        <v>-13.74</v>
      </c>
    </row>
    <row r="116" customFormat="false" ht="15" hidden="false" customHeight="false" outlineLevel="0" collapsed="false">
      <c r="B116" s="0" t="n">
        <v>75</v>
      </c>
      <c r="I116" s="32" t="n">
        <v>28.6362</v>
      </c>
      <c r="X116" s="33" t="n">
        <v>0.855659704329536</v>
      </c>
      <c r="Y116" s="33" t="n">
        <v>0.0848572176159448</v>
      </c>
      <c r="Z116" s="32" t="n">
        <v>-19.968</v>
      </c>
      <c r="AA116" s="32" t="n">
        <v>571.7155</v>
      </c>
      <c r="AB116" s="32" t="n">
        <v>17.2016</v>
      </c>
      <c r="AC116" s="32" t="n">
        <v>567.0886</v>
      </c>
      <c r="AD116" s="32" t="n">
        <v>6.0715</v>
      </c>
      <c r="AE116" s="0" t="s">
        <v>28</v>
      </c>
      <c r="AG116" s="32" t="n">
        <v>-16.86</v>
      </c>
    </row>
    <row r="117" customFormat="false" ht="15" hidden="false" customHeight="false" outlineLevel="0" collapsed="false">
      <c r="B117" s="0" t="n">
        <v>90</v>
      </c>
      <c r="I117" s="32" t="n">
        <v>27.7935</v>
      </c>
      <c r="X117" s="33" t="n">
        <v>0.683846</v>
      </c>
      <c r="Y117" s="33" t="n">
        <v>0.055296</v>
      </c>
      <c r="Z117" s="32" t="n">
        <v>-19.822</v>
      </c>
      <c r="AA117" s="32" t="n">
        <v>706.0416</v>
      </c>
      <c r="AB117" s="32" t="n">
        <v>16.1116</v>
      </c>
      <c r="AC117" s="32" t="n">
        <v>794.9367</v>
      </c>
      <c r="AD117" s="32" t="n">
        <v>6.7423</v>
      </c>
      <c r="AE117" s="0" t="s">
        <v>28</v>
      </c>
      <c r="AG117" s="32" t="n">
        <v>-19.84</v>
      </c>
    </row>
    <row r="118" customFormat="false" ht="15" hidden="false" customHeight="false" outlineLevel="0" collapsed="false">
      <c r="B118" s="0" t="n">
        <v>105</v>
      </c>
      <c r="I118" s="32" t="n">
        <v>30.6422</v>
      </c>
      <c r="X118" s="33" t="n">
        <v>0.924653</v>
      </c>
      <c r="Y118" s="33" t="n">
        <v>0.062869</v>
      </c>
      <c r="Z118" s="32" t="n">
        <v>-19.854</v>
      </c>
      <c r="AA118" s="32" t="n">
        <v>149.408</v>
      </c>
      <c r="AB118" s="32" t="n">
        <v>12.1313</v>
      </c>
      <c r="AC118" s="32"/>
      <c r="AD118" s="32"/>
      <c r="AE118" s="0" t="s">
        <v>28</v>
      </c>
      <c r="AG118" s="32"/>
    </row>
    <row r="119" customFormat="false" ht="15" hidden="false" customHeight="false" outlineLevel="0" collapsed="false">
      <c r="B119" s="0" t="n">
        <v>120</v>
      </c>
      <c r="I119" s="32" t="n">
        <v>33.6807</v>
      </c>
      <c r="X119" s="33" t="n">
        <v>1.00945</v>
      </c>
      <c r="Y119" s="33" t="n">
        <v>0.051418</v>
      </c>
      <c r="Z119" s="32" t="n">
        <v>-19.802</v>
      </c>
      <c r="AA119" s="32" t="n">
        <v>604.0453</v>
      </c>
      <c r="AB119" s="32" t="n">
        <v>13.0825</v>
      </c>
      <c r="AC119" s="32"/>
      <c r="AD119" s="32"/>
      <c r="AE119" s="0" t="s">
        <v>28</v>
      </c>
      <c r="AG119" s="32"/>
    </row>
    <row r="120" customFormat="false" ht="15" hidden="false" customHeight="false" outlineLevel="0" collapsed="false">
      <c r="B120" s="0" t="n">
        <v>135</v>
      </c>
      <c r="I120" s="32" t="n">
        <v>33.9184</v>
      </c>
      <c r="X120" s="33" t="n">
        <v>1.006802</v>
      </c>
      <c r="Y120" s="33" t="n">
        <v>0.068392</v>
      </c>
      <c r="Z120" s="32" t="n">
        <v>-19.813</v>
      </c>
      <c r="AA120" s="32" t="n">
        <v>756.5569</v>
      </c>
      <c r="AB120" s="32" t="n">
        <v>10.7764</v>
      </c>
      <c r="AC120" s="32" t="n">
        <v>979.7468</v>
      </c>
      <c r="AD120" s="32" t="n">
        <v>8.2398</v>
      </c>
      <c r="AE120" s="0" t="s">
        <v>28</v>
      </c>
      <c r="AG120" s="32" t="n">
        <v>-22.81</v>
      </c>
    </row>
    <row r="121" customFormat="false" ht="15" hidden="false" customHeight="false" outlineLevel="0" collapsed="false">
      <c r="B121" s="0" t="n">
        <v>145</v>
      </c>
      <c r="I121" s="32"/>
      <c r="X121" s="33" t="n">
        <v>0.798139</v>
      </c>
      <c r="Y121" s="33" t="n">
        <v>0.059628</v>
      </c>
      <c r="Z121" s="32" t="n">
        <v>-19.654</v>
      </c>
      <c r="AA121" s="32"/>
      <c r="AB121" s="32"/>
      <c r="AC121" s="32"/>
      <c r="AD121" s="32"/>
      <c r="AE121" s="0" t="s">
        <v>28</v>
      </c>
      <c r="AG121" s="32"/>
    </row>
    <row r="122" customFormat="false" ht="15" hidden="false" customHeight="false" outlineLevel="0" collapsed="false">
      <c r="B122" s="0" t="n">
        <v>150</v>
      </c>
      <c r="I122" s="32" t="n">
        <v>35.8437</v>
      </c>
      <c r="X122" s="33" t="n">
        <v>1.364035</v>
      </c>
      <c r="Y122" s="33" t="n">
        <v>0.0739900517326119</v>
      </c>
      <c r="Z122" s="32" t="n">
        <v>-19.609</v>
      </c>
      <c r="AA122" s="32" t="n">
        <v>695.9386</v>
      </c>
      <c r="AB122" s="32" t="n">
        <v>9.3547</v>
      </c>
      <c r="AC122" s="32" t="n">
        <v>945.9916</v>
      </c>
      <c r="AD122" s="32" t="n">
        <v>8.652</v>
      </c>
      <c r="AE122" s="0" t="s">
        <v>28</v>
      </c>
      <c r="AG122" s="32" t="n">
        <v>-21.98</v>
      </c>
    </row>
    <row r="123" customFormat="false" ht="15" hidden="false" customHeight="false" outlineLevel="0" collapsed="false">
      <c r="B123" s="0" t="n">
        <v>165</v>
      </c>
      <c r="I123" s="32" t="n">
        <v>37.2848</v>
      </c>
      <c r="X123" s="33" t="n">
        <v>0.699769</v>
      </c>
      <c r="Y123" s="33" t="n">
        <v>0.066541</v>
      </c>
      <c r="Z123" s="32" t="n">
        <v>-20.331</v>
      </c>
      <c r="AA123" s="32" t="n">
        <v>766.6599</v>
      </c>
      <c r="AB123" s="32" t="n">
        <v>7.7291</v>
      </c>
      <c r="AC123" s="32" t="n">
        <v>1369.6203</v>
      </c>
      <c r="AD123" s="32" t="n">
        <v>8.5106</v>
      </c>
      <c r="AE123" s="0" t="s">
        <v>28</v>
      </c>
      <c r="AG123" s="32" t="n">
        <v>-21.76</v>
      </c>
    </row>
    <row r="124" customFormat="false" ht="15" hidden="false" customHeight="false" outlineLevel="0" collapsed="false">
      <c r="B124" s="0" t="n">
        <v>180</v>
      </c>
      <c r="I124" s="32" t="n">
        <v>36.8048</v>
      </c>
      <c r="X124" s="33" t="n">
        <v>0.599623</v>
      </c>
      <c r="Y124" s="33" t="n">
        <v>0.071096</v>
      </c>
      <c r="Z124" s="32" t="n">
        <v>-20.138</v>
      </c>
      <c r="AA124" s="32" t="n">
        <v>1039.4423</v>
      </c>
      <c r="AB124" s="32" t="n">
        <v>5.0935</v>
      </c>
      <c r="AC124" s="32" t="n">
        <v>1587.3418</v>
      </c>
      <c r="AD124" s="32" t="n">
        <v>9.5098</v>
      </c>
      <c r="AE124" s="0" t="s">
        <v>28</v>
      </c>
      <c r="AG124" s="32" t="n">
        <v>-23.96</v>
      </c>
    </row>
    <row r="125" customFormat="false" ht="15" hidden="false" customHeight="false" outlineLevel="0" collapsed="false">
      <c r="B125" s="0" t="n">
        <v>195</v>
      </c>
      <c r="I125" s="32" t="n">
        <v>41.6435</v>
      </c>
      <c r="X125" s="33" t="n">
        <v>1.12572658462989</v>
      </c>
      <c r="Y125" s="33" t="n">
        <v>0.0976278136116837</v>
      </c>
      <c r="Z125" s="32" t="n">
        <v>-20.422</v>
      </c>
      <c r="AA125" s="32" t="n">
        <v>574.702</v>
      </c>
      <c r="AB125" s="32" t="n">
        <v>5.0112</v>
      </c>
      <c r="AC125" s="32" t="n">
        <v>1147.222</v>
      </c>
      <c r="AD125" s="32" t="n">
        <v>8.6748</v>
      </c>
      <c r="AE125" s="0" t="s">
        <v>28</v>
      </c>
      <c r="AG125" s="32" t="n">
        <v>-20.87</v>
      </c>
    </row>
    <row r="126" customFormat="false" ht="15" hidden="false" customHeight="false" outlineLevel="0" collapsed="false">
      <c r="B126" s="0" t="n">
        <v>15</v>
      </c>
      <c r="I126" s="34" t="n">
        <f aca="false">MAX(I111:I125)</f>
        <v>41.6435</v>
      </c>
      <c r="J126" s="32" t="n">
        <v>22.6301</v>
      </c>
      <c r="X126" s="33" t="n">
        <v>0.622020732446245</v>
      </c>
      <c r="Y126" s="33" t="n">
        <v>0.0310286857380545</v>
      </c>
      <c r="Z126" s="32" t="n">
        <v>-18.01</v>
      </c>
      <c r="AA126" s="32" t="n">
        <v>6.1976</v>
      </c>
      <c r="AB126" s="32" t="n">
        <v>27.7945</v>
      </c>
      <c r="AC126" s="32" t="n">
        <v>858.2278</v>
      </c>
      <c r="AD126" s="32" t="n">
        <v>3.4098</v>
      </c>
      <c r="AE126" s="0" t="s">
        <v>28</v>
      </c>
      <c r="AG126" s="32" t="n">
        <v>-7.4062</v>
      </c>
    </row>
    <row r="127" customFormat="false" ht="15" hidden="false" customHeight="false" outlineLevel="0" collapsed="false">
      <c r="B127" s="0" t="n">
        <v>30</v>
      </c>
      <c r="I127" s="34" t="n">
        <f aca="false">MIN(I111:I126)</f>
        <v>22.1029</v>
      </c>
      <c r="J127" s="32" t="n">
        <v>24.3108</v>
      </c>
      <c r="X127" s="33" t="n">
        <v>0.549645289531115</v>
      </c>
      <c r="Y127" s="33" t="n">
        <v>0.0358511683753093</v>
      </c>
      <c r="Z127" s="32" t="n">
        <v>-19.588</v>
      </c>
      <c r="AA127" s="32" t="n">
        <v>9.8432</v>
      </c>
      <c r="AB127" s="32" t="n">
        <v>27.8299</v>
      </c>
      <c r="AC127" s="32" t="n">
        <v>1035.443</v>
      </c>
      <c r="AD127" s="32" t="n">
        <v>3.4756</v>
      </c>
      <c r="AE127" s="0" t="s">
        <v>28</v>
      </c>
      <c r="AG127" s="32" t="n">
        <v>-6.7048</v>
      </c>
    </row>
    <row r="128" customFormat="false" ht="15" hidden="false" customHeight="false" outlineLevel="0" collapsed="false">
      <c r="B128" s="0" t="n">
        <v>45</v>
      </c>
      <c r="J128" s="32" t="n">
        <v>25.8132</v>
      </c>
      <c r="X128" s="33" t="n">
        <v>0.641929356785529</v>
      </c>
      <c r="Y128" s="33" t="n">
        <v>0.0362804144403551</v>
      </c>
      <c r="Z128" s="32" t="n">
        <v>-17.948</v>
      </c>
      <c r="AA128" s="32" t="n">
        <v>10.5724</v>
      </c>
      <c r="AB128" s="32" t="n">
        <v>27.4056</v>
      </c>
      <c r="AC128" s="32" t="n">
        <v>964.731</v>
      </c>
      <c r="AD128" s="32" t="n">
        <v>3.5244</v>
      </c>
      <c r="AE128" s="0" t="s">
        <v>28</v>
      </c>
      <c r="AG128" s="32"/>
    </row>
    <row r="129" customFormat="false" ht="15" hidden="false" customHeight="false" outlineLevel="0" collapsed="false">
      <c r="B129" s="0" t="n">
        <v>60</v>
      </c>
      <c r="J129" s="32" t="n">
        <v>24.2433</v>
      </c>
      <c r="X129" s="33" t="n">
        <v>0.496395385705502</v>
      </c>
      <c r="Y129" s="33" t="n">
        <v>0.033875501173046</v>
      </c>
      <c r="Z129" s="32" t="n">
        <v>-18.214</v>
      </c>
      <c r="AA129" s="32" t="n">
        <v>28.6791</v>
      </c>
      <c r="AB129" s="32" t="n">
        <v>27.1115</v>
      </c>
      <c r="AC129" s="32" t="n">
        <v>1011.242</v>
      </c>
      <c r="AD129" s="32" t="n">
        <v>4.3016</v>
      </c>
      <c r="AE129" s="0" t="s">
        <v>28</v>
      </c>
      <c r="AG129" s="32" t="n">
        <v>-5.6084</v>
      </c>
    </row>
    <row r="130" customFormat="false" ht="15" hidden="false" customHeight="false" outlineLevel="0" collapsed="false">
      <c r="B130" s="0" t="n">
        <v>75</v>
      </c>
      <c r="J130" s="32" t="n">
        <v>25.8249</v>
      </c>
      <c r="X130" s="33" t="n">
        <v>0.40274419893951</v>
      </c>
      <c r="Y130" s="33" t="n">
        <v>0.038863145417689</v>
      </c>
      <c r="Z130" s="32" t="n">
        <v>-18.102</v>
      </c>
      <c r="AA130" s="32" t="n">
        <v>14.3395</v>
      </c>
      <c r="AB130" s="32" t="n">
        <v>26.2939</v>
      </c>
      <c r="AC130" s="32" t="n">
        <v>1097.0464</v>
      </c>
      <c r="AD130" s="32" t="n">
        <v>4.821</v>
      </c>
      <c r="AE130" s="0" t="s">
        <v>28</v>
      </c>
      <c r="AG130" s="32" t="n">
        <v>-8.9962</v>
      </c>
    </row>
    <row r="131" customFormat="false" ht="15" hidden="false" customHeight="false" outlineLevel="0" collapsed="false">
      <c r="B131" s="0" t="n">
        <v>90</v>
      </c>
      <c r="J131" s="32" t="n">
        <v>25.5036</v>
      </c>
      <c r="X131" s="33" t="n">
        <v>0.450670574316511</v>
      </c>
      <c r="Y131" s="33" t="n">
        <v>0.0323691628362508</v>
      </c>
      <c r="Z131" s="32" t="n">
        <v>-18.418</v>
      </c>
      <c r="AA131" s="32" t="n">
        <v>38.6438</v>
      </c>
      <c r="AB131" s="32" t="n">
        <v>25.9994</v>
      </c>
      <c r="AC131" s="32" t="n">
        <v>384.8101</v>
      </c>
      <c r="AD131" s="32" t="n">
        <v>4.0764</v>
      </c>
      <c r="AE131" s="0" t="s">
        <v>28</v>
      </c>
      <c r="AG131" s="32" t="n">
        <v>-5.8502</v>
      </c>
    </row>
    <row r="132" customFormat="false" ht="15" hidden="false" customHeight="false" outlineLevel="0" collapsed="false">
      <c r="B132" s="0" t="n">
        <v>105</v>
      </c>
      <c r="J132" s="32" t="n">
        <v>28.0504</v>
      </c>
      <c r="X132" s="33" t="n">
        <v>0.357903315859334</v>
      </c>
      <c r="Y132" s="33" t="n">
        <v>0.0226187241539116</v>
      </c>
      <c r="Z132" s="32" t="n">
        <v>-19.653</v>
      </c>
      <c r="AA132" s="32" t="n">
        <v>58.6949</v>
      </c>
      <c r="AB132" s="32" t="n">
        <v>27.1809</v>
      </c>
      <c r="AC132" s="32" t="n">
        <v>349.3671</v>
      </c>
      <c r="AD132" s="32" t="n">
        <v>4.216</v>
      </c>
      <c r="AE132" s="0" t="s">
        <v>28</v>
      </c>
      <c r="AG132" s="32" t="n">
        <v>-5.2304</v>
      </c>
    </row>
    <row r="133" customFormat="false" ht="15" hidden="false" customHeight="false" outlineLevel="0" collapsed="false">
      <c r="B133" s="0" t="n">
        <v>120</v>
      </c>
      <c r="J133" s="32" t="n">
        <v>26.1446</v>
      </c>
      <c r="X133" s="33" t="n">
        <v>0.355245206166103</v>
      </c>
      <c r="Y133" s="33" t="n">
        <v>0.030274437148142</v>
      </c>
      <c r="Z133" s="32" t="n">
        <v>-17.652</v>
      </c>
      <c r="AA133" s="32" t="n">
        <v>50.3099</v>
      </c>
      <c r="AB133" s="32" t="n">
        <v>28.8341</v>
      </c>
      <c r="AC133" s="32" t="n">
        <v>405.0633</v>
      </c>
      <c r="AD133" s="32" t="n">
        <v>4.4122</v>
      </c>
      <c r="AE133" s="0" t="s">
        <v>28</v>
      </c>
      <c r="AG133" s="32" t="n">
        <v>-5.2581</v>
      </c>
    </row>
    <row r="134" customFormat="false" ht="15" hidden="false" customHeight="false" outlineLevel="0" collapsed="false">
      <c r="B134" s="0" t="n">
        <v>135</v>
      </c>
      <c r="J134" s="32" t="n">
        <v>28.6574</v>
      </c>
      <c r="X134" s="33" t="n">
        <v>0.321388474308323</v>
      </c>
      <c r="Y134" s="33" t="n">
        <v>0.0388209640418243</v>
      </c>
      <c r="Z134" s="32" t="n">
        <v>-18.522</v>
      </c>
      <c r="AA134" s="32" t="n">
        <v>84.5789</v>
      </c>
      <c r="AB134" s="32" t="n">
        <v>25.9937</v>
      </c>
      <c r="AC134" s="32"/>
      <c r="AD134" s="32"/>
      <c r="AE134" s="0" t="s">
        <v>28</v>
      </c>
      <c r="AG134" s="32"/>
    </row>
    <row r="135" customFormat="false" ht="15" hidden="false" customHeight="false" outlineLevel="0" collapsed="false">
      <c r="B135" s="0" t="n">
        <v>145</v>
      </c>
      <c r="J135" s="32" t="n">
        <v>29.3489</v>
      </c>
      <c r="X135" s="33" t="n">
        <v>0.425108332326456</v>
      </c>
      <c r="Y135" s="33" t="n">
        <v>0.0256168625183697</v>
      </c>
      <c r="Z135" s="32" t="n">
        <v>-18.421</v>
      </c>
      <c r="AA135" s="32" t="n">
        <v>189.5735</v>
      </c>
      <c r="AB135" s="32" t="n">
        <v>26.3736</v>
      </c>
      <c r="AC135" s="32" t="n">
        <v>501.321</v>
      </c>
      <c r="AD135" s="32" t="n">
        <v>5.1545</v>
      </c>
      <c r="AE135" s="0" t="s">
        <v>28</v>
      </c>
      <c r="AG135" s="32"/>
    </row>
    <row r="136" customFormat="false" ht="15" hidden="false" customHeight="false" outlineLevel="0" collapsed="false">
      <c r="B136" s="0" t="n">
        <v>150</v>
      </c>
      <c r="J136" s="32" t="n">
        <v>27.3821</v>
      </c>
      <c r="X136" s="33" t="n">
        <v>0.579933453244792</v>
      </c>
      <c r="Y136" s="33" t="n">
        <v>0.0413415531968548</v>
      </c>
      <c r="Z136" s="32" t="n">
        <v>-18.243</v>
      </c>
      <c r="AA136" s="32" t="n">
        <v>179.5479</v>
      </c>
      <c r="AB136" s="32"/>
      <c r="AC136" s="32"/>
      <c r="AD136" s="32" t="n">
        <v>4.6797</v>
      </c>
      <c r="AE136" s="0" t="s">
        <v>28</v>
      </c>
      <c r="AG136" s="32"/>
    </row>
    <row r="137" customFormat="false" ht="15" hidden="false" customHeight="false" outlineLevel="0" collapsed="false">
      <c r="B137" s="0" t="n">
        <v>165</v>
      </c>
      <c r="J137" s="32" t="n">
        <v>27.3759</v>
      </c>
      <c r="X137" s="33" t="n">
        <v>1.06590772108426</v>
      </c>
      <c r="Y137" s="33" t="n">
        <v>0.0419118728376276</v>
      </c>
      <c r="Z137" s="32" t="n">
        <v>-18.274</v>
      </c>
      <c r="AA137" s="32" t="n">
        <v>50.3099</v>
      </c>
      <c r="AB137" s="32" t="n">
        <v>25.8789</v>
      </c>
      <c r="AC137" s="32" t="n">
        <v>445.5696</v>
      </c>
      <c r="AD137" s="32" t="n">
        <v>4.7016</v>
      </c>
      <c r="AE137" s="0" t="s">
        <v>28</v>
      </c>
      <c r="AG137" s="32" t="n">
        <v>-11.22855</v>
      </c>
    </row>
    <row r="138" customFormat="false" ht="15" hidden="false" customHeight="false" outlineLevel="0" collapsed="false">
      <c r="B138" s="0" t="n">
        <v>180</v>
      </c>
      <c r="J138" s="32" t="n">
        <v>28.3712</v>
      </c>
      <c r="X138" s="33" t="n">
        <v>0.334899948926557</v>
      </c>
      <c r="Y138" s="33" t="n">
        <v>0.0458720289479007</v>
      </c>
      <c r="Z138" s="32" t="n">
        <v>-18.952</v>
      </c>
      <c r="AA138" s="32" t="n">
        <v>162.2311</v>
      </c>
      <c r="AB138" s="32"/>
      <c r="AC138" s="32"/>
      <c r="AD138" s="32"/>
      <c r="AE138" s="0" t="s">
        <v>28</v>
      </c>
      <c r="AG138" s="32"/>
    </row>
    <row r="139" customFormat="false" ht="15" hidden="false" customHeight="false" outlineLevel="0" collapsed="false">
      <c r="B139" s="0" t="n">
        <v>195</v>
      </c>
      <c r="J139" s="32" t="n">
        <v>30.6736</v>
      </c>
      <c r="X139" s="33" t="n">
        <v>0.401957243828869</v>
      </c>
      <c r="Y139" s="33" t="n">
        <v>0.0283195420550742</v>
      </c>
      <c r="Z139" s="32" t="n">
        <v>-18.846</v>
      </c>
      <c r="AA139" s="32" t="n">
        <v>92.5993</v>
      </c>
      <c r="AB139" s="32" t="n">
        <v>25.2911</v>
      </c>
      <c r="AC139" s="32" t="n">
        <v>901.2658</v>
      </c>
      <c r="AD139" s="32" t="n">
        <v>5.1179</v>
      </c>
      <c r="AE139" s="0" t="s">
        <v>28</v>
      </c>
      <c r="AG139" s="32"/>
    </row>
    <row r="140" customFormat="false" ht="15" hidden="false" customHeight="false" outlineLevel="0" collapsed="false">
      <c r="B140" s="0" t="n">
        <v>210</v>
      </c>
      <c r="J140" s="32" t="n">
        <v>28.7255</v>
      </c>
      <c r="X140" s="33" t="n">
        <v>0.403107691335442</v>
      </c>
      <c r="Y140" s="33" t="n">
        <v>0.0311493130320666</v>
      </c>
      <c r="Z140" s="32" t="n">
        <v>-18.963</v>
      </c>
      <c r="AA140" s="32" t="n">
        <v>295.2971</v>
      </c>
      <c r="AB140" s="32" t="n">
        <v>24.5837</v>
      </c>
      <c r="AC140" s="32" t="n">
        <v>1364.557</v>
      </c>
      <c r="AD140" s="32" t="n">
        <v>5.2764</v>
      </c>
      <c r="AE140" s="0" t="s">
        <v>28</v>
      </c>
      <c r="AG140" s="32" t="n">
        <v>-7.5674</v>
      </c>
    </row>
    <row r="141" customFormat="false" ht="15" hidden="false" customHeight="false" outlineLevel="0" collapsed="false">
      <c r="B141" s="0" t="n">
        <v>225</v>
      </c>
      <c r="J141" s="32" t="n">
        <v>31.9641</v>
      </c>
      <c r="X141" s="33" t="n">
        <v>0.412583367266949</v>
      </c>
      <c r="Y141" s="33" t="n">
        <v>0.0371009365379057</v>
      </c>
      <c r="Z141" s="32" t="n">
        <v>-19.22</v>
      </c>
      <c r="AA141" s="32" t="n">
        <v>171.3452</v>
      </c>
      <c r="AB141" s="32" t="n">
        <v>23.5752</v>
      </c>
      <c r="AC141" s="32" t="n">
        <v>1511.3924</v>
      </c>
      <c r="AD141" s="32" t="n">
        <v>5.4585</v>
      </c>
      <c r="AE141" s="0" t="s">
        <v>28</v>
      </c>
      <c r="AG141" s="32" t="n">
        <v>-9.747575</v>
      </c>
    </row>
    <row r="142" customFormat="false" ht="15" hidden="false" customHeight="false" outlineLevel="0" collapsed="false">
      <c r="B142" s="0" t="n">
        <v>240</v>
      </c>
      <c r="J142" s="32" t="n">
        <v>32.2051</v>
      </c>
      <c r="X142" s="33" t="n">
        <v>0.455575279859353</v>
      </c>
      <c r="Y142" s="33" t="n">
        <v>0.0265003823414067</v>
      </c>
      <c r="Z142" s="32" t="n">
        <v>-18.541</v>
      </c>
      <c r="AA142" s="32" t="n">
        <v>211.4473</v>
      </c>
      <c r="AB142" s="32" t="n">
        <v>24.6777</v>
      </c>
      <c r="AC142" s="32" t="n">
        <v>1564.113</v>
      </c>
      <c r="AD142" s="32" t="n">
        <v>5.8431</v>
      </c>
      <c r="AE142" s="0" t="s">
        <v>28</v>
      </c>
      <c r="AG142" s="32" t="n">
        <v>-9.03325</v>
      </c>
    </row>
    <row r="143" customFormat="false" ht="15" hidden="false" customHeight="false" outlineLevel="0" collapsed="false">
      <c r="B143" s="0" t="n">
        <v>255</v>
      </c>
      <c r="J143" s="32" t="n">
        <v>31.8446</v>
      </c>
      <c r="X143" s="33" t="n">
        <v>0.503664313963308</v>
      </c>
      <c r="Y143" s="33" t="n">
        <v>0.0348437460629735</v>
      </c>
      <c r="Z143" s="32" t="n">
        <v>-18.379</v>
      </c>
      <c r="AA143" s="32" t="n">
        <v>514.0357</v>
      </c>
      <c r="AB143" s="32" t="n">
        <v>24.9109</v>
      </c>
      <c r="AC143" s="32" t="n">
        <v>1577.2152</v>
      </c>
      <c r="AD143" s="32" t="n">
        <v>5.813</v>
      </c>
      <c r="AE143" s="0" t="s">
        <v>28</v>
      </c>
      <c r="AG143" s="32" t="n">
        <v>-9.6583</v>
      </c>
    </row>
    <row r="144" customFormat="false" ht="15" hidden="false" customHeight="false" outlineLevel="0" collapsed="false">
      <c r="B144" s="0" t="n">
        <v>270</v>
      </c>
      <c r="J144" s="32" t="n">
        <v>32.5797</v>
      </c>
      <c r="X144" s="33" t="n">
        <v>0.580909668729702</v>
      </c>
      <c r="Y144" s="33" t="n">
        <v>0.0428240422697488</v>
      </c>
      <c r="Z144" s="32" t="n">
        <v>-18.472</v>
      </c>
      <c r="AA144" s="32" t="n">
        <v>498.2379</v>
      </c>
      <c r="AB144" s="32" t="n">
        <v>23.0625</v>
      </c>
      <c r="AC144" s="32"/>
      <c r="AD144" s="32"/>
      <c r="AE144" s="0" t="s">
        <v>28</v>
      </c>
      <c r="AG144" s="32"/>
    </row>
    <row r="145" customFormat="false" ht="15" hidden="false" customHeight="false" outlineLevel="0" collapsed="false">
      <c r="B145" s="0" t="n">
        <v>278</v>
      </c>
      <c r="J145" s="32" t="n">
        <v>33.4041</v>
      </c>
      <c r="X145" s="33" t="n">
        <v>0.79102321209359</v>
      </c>
      <c r="Y145" s="33" t="n">
        <v>0.0506608286030738</v>
      </c>
      <c r="Z145" s="32" t="n">
        <v>-18.304</v>
      </c>
      <c r="AA145" s="32" t="n">
        <v>379.1469</v>
      </c>
      <c r="AB145" s="32" t="n">
        <v>25.0625</v>
      </c>
      <c r="AC145" s="32" t="n">
        <v>1620.2532</v>
      </c>
      <c r="AD145" s="32" t="n">
        <v>5.8724</v>
      </c>
      <c r="AE145" s="0" t="s">
        <v>28</v>
      </c>
      <c r="AG145" s="32" t="n">
        <v>-11.39795</v>
      </c>
    </row>
    <row r="146" customFormat="false" ht="15" hidden="false" customHeight="false" outlineLevel="0" collapsed="false">
      <c r="J146" s="34" t="n">
        <f aca="false">MAX(J126:J145)</f>
        <v>33.4041</v>
      </c>
    </row>
    <row r="147" customFormat="false" ht="15" hidden="false" customHeight="false" outlineLevel="0" collapsed="false">
      <c r="J147" s="34" t="n">
        <f aca="false">MIN(J126:J146)</f>
        <v>22.6301</v>
      </c>
    </row>
    <row r="148" customFormat="false" ht="15" hidden="false" customHeight="false" outlineLevel="0" collapsed="false">
      <c r="J148" s="3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03T07:37:14Z</dcterms:created>
  <dc:creator>DB-2000</dc:creator>
  <dc:description/>
  <dc:language>en-US</dc:language>
  <cp:lastModifiedBy>DB-2000</cp:lastModifiedBy>
  <cp:lastPrinted>2018-01-09T12:23:15Z</cp:lastPrinted>
  <dcterms:modified xsi:type="dcterms:W3CDTF">2018-03-17T11:39:02Z</dcterms:modified>
  <cp:revision>0</cp:revision>
  <dc:subject/>
  <dc:title/>
</cp:coreProperties>
</file>